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51" uniqueCount="797">
  <si>
    <t xml:space="preserve">Table S2 The differentially expressed genes  involved in anthocyanin biosynthesis-related signaling pathways.</t>
  </si>
  <si>
    <t xml:space="preserve">Gene ID</t>
  </si>
  <si>
    <t xml:space="preserve">Length</t>
  </si>
  <si>
    <t xml:space="preserve">FPKM</t>
  </si>
  <si>
    <t xml:space="preserve">Up-Down-Regulation</t>
  </si>
  <si>
    <t xml:space="preserve">KEGG AnnotInfo</t>
  </si>
  <si>
    <t xml:space="preserve">Blast nr</t>
  </si>
  <si>
    <t xml:space="preserve">W</t>
  </si>
  <si>
    <t xml:space="preserve">W+HRW</t>
  </si>
  <si>
    <t xml:space="preserve">UV-A</t>
  </si>
  <si>
    <t xml:space="preserve">UV-A+HRW</t>
  </si>
  <si>
    <t xml:space="preserve">UV-A vs W</t>
  </si>
  <si>
    <t xml:space="preserve">UV-A+HRW vs UV-A</t>
  </si>
  <si>
    <t xml:space="preserve">1. light signaling pathway</t>
  </si>
  <si>
    <t xml:space="preserve">1.1 CRY</t>
  </si>
  <si>
    <t xml:space="preserve">Rsa1.0_04159.1_g00003.1</t>
  </si>
  <si>
    <t xml:space="preserve">UP</t>
  </si>
  <si>
    <t xml:space="preserve">CRY3; cryptochrome DASH; K01669 deoxyribodipyrimidine photo-lyase [EC:4.1.99.3]</t>
  </si>
  <si>
    <t xml:space="preserve">sp|Q84KJ5|CRYD_ARATH Cryptochrome DASH, chloroplastic/mitochondrial OS=Arabidopsis thaliana GN=CRYD PE=1 SV=2//0</t>
  </si>
  <si>
    <t xml:space="preserve">Rsa1.0_15729.1_g00001.1</t>
  </si>
  <si>
    <t xml:space="preserve">CRY1; cryptochrome-1; K12118 cryptochrome 1</t>
  </si>
  <si>
    <t xml:space="preserve">sp|Q43125|CRY1_ARATH Cryptochrome-1 OS=Arabidopsis thaliana GN=CRY1 PE=1 SV=2//0</t>
  </si>
  <si>
    <t xml:space="preserve">Rsa1.0_74600.1_g00001.1</t>
  </si>
  <si>
    <t xml:space="preserve">sp|Q43125|CRY1_ARATH Cryptochrome-1 OS=Arabidopsis thaliana GN=CRY1 PE=1 SV=2//8.56296e-57</t>
  </si>
  <si>
    <t xml:space="preserve">1.2 PHOT</t>
  </si>
  <si>
    <t xml:space="preserve">Rsa1.0_00635.1_g00007.1</t>
  </si>
  <si>
    <t xml:space="preserve">PHOT1; phototropin 1; K08282 non-specific serine/threonine protein kinase [EC:2.7.11.1]</t>
  </si>
  <si>
    <t xml:space="preserve">sp|P93025|PHOT2_ARATH Phototropin-2 OS=Arabidopsis thaliana GN=PHOT2 PE=1 SV=2//2.96618e-76</t>
  </si>
  <si>
    <t xml:space="preserve">Rsa1.0_01303.1_g00009.1</t>
  </si>
  <si>
    <t xml:space="preserve">PHOT2; phototropin 2</t>
  </si>
  <si>
    <t xml:space="preserve">sp|P93025|PHOT2_ARATH Phototropin-2 OS=Arabidopsis thaliana GN=PHOT2 PE=1 SV=2//0</t>
  </si>
  <si>
    <t xml:space="preserve">Rsa1.0_02991.1_g00010.1</t>
  </si>
  <si>
    <t xml:space="preserve">sp|P93025|PHOT2_ARATH Phototropin-2 OS=Arabidopsis thaliana GN=PHOT2 PE=1 SV=2//4.00284e-30</t>
  </si>
  <si>
    <t xml:space="preserve">Rsa1.0_08201.1_g00003.1</t>
  </si>
  <si>
    <t xml:space="preserve">sp|P93025|PHOT2_ARATH Phototropin-2 OS=Arabidopsis thaliana GN=PHOT2 PE=1 SV=2//3.88111e-28</t>
  </si>
  <si>
    <t xml:space="preserve">Rsa1.0_09150.1_g00001.1</t>
  </si>
  <si>
    <t xml:space="preserve">sp|P93025|PHOT2_ARATH Phototropin-2 OS=Arabidopsis thaliana GN=PHOT2 PE=1 SV=2//3.36316e-06</t>
  </si>
  <si>
    <t xml:space="preserve">Rsa1.0_19780.1_g00001.1</t>
  </si>
  <si>
    <t xml:space="preserve">sp|P93025|PHOT2_ARATH Phototropin-2 OS=Arabidopsis thaliana GN=PHOT2 PE=1 SV=2//4.4731e-126</t>
  </si>
  <si>
    <t xml:space="preserve">Rsa1.0_29169.1_g00001.1</t>
  </si>
  <si>
    <t xml:space="preserve">sp|P93025|PHOT2_ARATH Phototropin-2 OS=Arabidopsis thaliana GN=PHOT2 PE=1 SV=2//2.22296e-65</t>
  </si>
  <si>
    <t xml:space="preserve">Rsa1.0_51768.1_g00001.1</t>
  </si>
  <si>
    <t xml:space="preserve">sp|P93025|PHOT2_ARATH Phototropin-2 OS=Arabidopsis thaliana GN=PHOT2 PE=1 SV=2//2.37593e-37</t>
  </si>
  <si>
    <t xml:space="preserve">1.3 COP1</t>
  </si>
  <si>
    <t xml:space="preserve">Rsa1.0_00630.1_g00023.1</t>
  </si>
  <si>
    <t xml:space="preserve">DOWN</t>
  </si>
  <si>
    <t xml:space="preserve">CIP7; COP1-interacting protein 7</t>
  </si>
  <si>
    <t xml:space="preserve">-//-</t>
  </si>
  <si>
    <t xml:space="preserve">Rsa1.0_02834.1_g00003.1</t>
  </si>
  <si>
    <t xml:space="preserve">COP1; E3 ubiquitin-protein ligase COP1; K10143 E3 ubiquitin-protein ligase RFWD2 [EC:6.3.2.19]</t>
  </si>
  <si>
    <t xml:space="preserve">sp|P43254|COP1_ARATH E3 ubiquitin-protein ligase COP1 OS=Arabidopsis thaliana GN=COP1 PE=1 SV=2//0</t>
  </si>
  <si>
    <t xml:space="preserve">1.4 HY5</t>
  </si>
  <si>
    <t xml:space="preserve">Rsa1.0_00195.1_g00004.1</t>
  </si>
  <si>
    <t xml:space="preserve">HYH; transcription factor HY5-like protein</t>
  </si>
  <si>
    <t xml:space="preserve">sp|Q8W191|HYH_ARATH Transcription factor HY5-like OS=Arabidopsis thaliana GN=HYH PE=1 SV=1//1.76267e-47</t>
  </si>
  <si>
    <t xml:space="preserve">Rsa1.0_02208.1_g00006.1</t>
  </si>
  <si>
    <t xml:space="preserve">HY5; transcription factor HY5; K16241 transcription factor HY5</t>
  </si>
  <si>
    <t xml:space="preserve">sp|O24646|HY5_ARATH Transcription factor HY5 OS=Arabidopsis thaliana GN=HY5 PE=1 SV=1//2.2069e-59</t>
  </si>
  <si>
    <t xml:space="preserve">Rsa1.0_12036.1_g00001.1</t>
  </si>
  <si>
    <t xml:space="preserve">sp|Q8W191|HYH_ARATH Transcription factor HY5-like OS=Arabidopsis thaliana GN=HYH PE=1 SV=1//9.7921e-38</t>
  </si>
  <si>
    <t xml:space="preserve">2. plant hormones signalling</t>
  </si>
  <si>
    <t xml:space="preserve">2.1 auxin</t>
  </si>
  <si>
    <t xml:space="preserve">Rsa1.0_00006.1_g00028.1</t>
  </si>
  <si>
    <t xml:space="preserve">protein SMALL AUXIN UPREGULATED 64</t>
  </si>
  <si>
    <t xml:space="preserve">sp|Q0V7Z5|SAU64_ARATH Auxin-responsive protein SAUR64 OS=Arabidopsis thaliana GN=SAUR64 PE=2 SV=1//2.87182e-67</t>
  </si>
  <si>
    <t xml:space="preserve">Rsa1.0_00014.1_g00017.1</t>
  </si>
  <si>
    <t xml:space="preserve">SAUR-like auxin-responsive protein; K14488 SAUR family protein</t>
  </si>
  <si>
    <t xml:space="preserve">sp|P33081|AX15A_SOYBN Auxin-induced protein 15A OS=Glycine max PE=2 SV=1//9.75801e-15</t>
  </si>
  <si>
    <t xml:space="preserve">Rsa1.0_00019.1_g00012.1</t>
  </si>
  <si>
    <t xml:space="preserve">sp|P33081|AX15A_SOYBN Auxin-induced protein 15A OS=Glycine max PE=2 SV=1//2.77138e-21</t>
  </si>
  <si>
    <t xml:space="preserve">Rsa1.0_00052.1_g00025.1</t>
  </si>
  <si>
    <t xml:space="preserve">IAA2; auxin-responsive protein IAA2; K14484 auxin-responsive protein IAA</t>
  </si>
  <si>
    <t xml:space="preserve">sp|P49678|IAA2_ARATH Auxin-responsive protein IAA2 OS=Arabidopsis thaliana GN=IAA2 PE=1 SV=3//2.31275e-94</t>
  </si>
  <si>
    <t xml:space="preserve">Rsa1.0_00060.1_g00022.1</t>
  </si>
  <si>
    <t xml:space="preserve">SAUR-like auxin-responsive protein family</t>
  </si>
  <si>
    <t xml:space="preserve">Rsa1.0_00103.1_g00004.1</t>
  </si>
  <si>
    <t xml:space="preserve">sp|O22150|SAU36_ARATH Auxin-responsive protein SAUR36 OS=Arabidopsis thaliana GN=SAUR36 PE=2 SV=1//6.83856e-26</t>
  </si>
  <si>
    <t xml:space="preserve">Rsa1.0_00117.1_g00028.1</t>
  </si>
  <si>
    <t xml:space="preserve">IAA7; auxin-responsive protein IAA7; K14484 auxin-responsive protein IAA</t>
  </si>
  <si>
    <t xml:space="preserve">sp|Q38825|IAA7_ARATH Auxin-responsive protein IAA7 OS=Arabidopsis thaliana GN=IAA7 PE=1 SV=1//1.34355e-139</t>
  </si>
  <si>
    <t xml:space="preserve">Rsa1.0_00129.1_g00010.1</t>
  </si>
  <si>
    <t xml:space="preserve">LAX1; auxin transporter-like protein 1; K13946 auxin influx carrier (AUX1 LAX family)</t>
  </si>
  <si>
    <t xml:space="preserve">sp|Q9LFB2|LAX1_ARATH Auxin transporter-like protein 1 OS=Arabidopsis thaliana GN=LAX1 PE=2 SV=1//0</t>
  </si>
  <si>
    <t xml:space="preserve">Rsa1.0_00132.1_g00008.1</t>
  </si>
  <si>
    <t xml:space="preserve">dormancy/auxin associated protein</t>
  </si>
  <si>
    <t xml:space="preserve">Rsa1.0_00135.1_g00017.1</t>
  </si>
  <si>
    <t xml:space="preserve">IAA6; indole-3-acetic acid 6; K14484 auxin-responsive protein IAA</t>
  </si>
  <si>
    <t xml:space="preserve">sp|Q38824|IAA6_ARATH Auxin-responsive protein IAA6 OS=Arabidopsis thaliana GN=IAA6 PE=1 SV=2//7.80373e-94</t>
  </si>
  <si>
    <t xml:space="preserve">Rsa1.0_00139.1_g00043.1</t>
  </si>
  <si>
    <t xml:space="preserve">Rsa1.0_00148.1_g00007.1</t>
  </si>
  <si>
    <t xml:space="preserve">AXR4; protein auxin RESPONSE 4</t>
  </si>
  <si>
    <t xml:space="preserve">sp|Q9FZ33|AXR4_ARATH Protein AUXIN RESPONSE 4 OS=Arabidopsis thaliana GN=AXR4 PE=2 SV=1//0</t>
  </si>
  <si>
    <t xml:space="preserve">Rsa1.0_00149.1_g00026.1</t>
  </si>
  <si>
    <t xml:space="preserve">auxin efflux carrier family protein</t>
  </si>
  <si>
    <t xml:space="preserve">sp|O14197|YDQ4_SCHPO Uncharacterized transporter C5D6.04 OS=Schizosaccharomyces pombe (strain 972 / ATCC 24843) GN=SPAC5D6.04 PE=3 SV=1//3.32059e-07</t>
  </si>
  <si>
    <t xml:space="preserve">Rsa1.0_00153.1_g00018.1</t>
  </si>
  <si>
    <t xml:space="preserve">SAUR-like auxin-responsive family protein</t>
  </si>
  <si>
    <t xml:space="preserve">Rsa1.0_00158.1_g00017.1</t>
  </si>
  <si>
    <t xml:space="preserve">sp|Q9SGU2|SAU71_ARATH Auxin-responsive protein SAUR71 OS=Arabidopsis thaliana GN=SAUR71 PE=2 SV=1//3.56059e-12</t>
  </si>
  <si>
    <t xml:space="preserve">Rsa1.0_00202.1_g00005.1</t>
  </si>
  <si>
    <t xml:space="preserve">AFB2; auxin signaling F-box 2</t>
  </si>
  <si>
    <t xml:space="preserve">sp|Q9LW29|AFB2_ARATH Protein AUXIN SIGNALING F-BOX 2 OS=Arabidopsis thaliana GN=AFB2 PE=1 SV=1//0</t>
  </si>
  <si>
    <t xml:space="preserve">Rsa1.0_00207.1_g00008.1</t>
  </si>
  <si>
    <t xml:space="preserve">DFL1; indole-3-acetic acid-amido synthetase GH3.6; K14487 auxin responsive GH3 gene family</t>
  </si>
  <si>
    <t xml:space="preserve">sp|Q9LSQ4|GH36_ARATH Indole-3-acetic acid-amido synthetase GH3.6 OS=Arabidopsis thaliana GN=GH3.6 PE=1 SV=1//0</t>
  </si>
  <si>
    <t xml:space="preserve">Rsa1.0_00211.1_g00041.1</t>
  </si>
  <si>
    <t xml:space="preserve">sp|P33081|AX15A_SOYBN Auxin-induced protein 15A OS=Glycine max PE=2 SV=1//1.81823e-19</t>
  </si>
  <si>
    <t xml:space="preserve">Rsa1.0_00237.1_g00005.1</t>
  </si>
  <si>
    <t xml:space="preserve">auxin-responsive GH3 family protein; K14487 auxin responsive GH3 gene family</t>
  </si>
  <si>
    <t xml:space="preserve">sp|Q9LYU4|GH312_ARATH 4-substituted benzoates-glutamate ligase GH3.12 OS=Arabidopsis thaliana GN=GH3.12 PE=1 SV=1//0</t>
  </si>
  <si>
    <t xml:space="preserve">Rsa1.0_00239.1_g00014.1</t>
  </si>
  <si>
    <t xml:space="preserve">PAP1; phytochrome-associated protein 1; K14484 auxin-responsive protein IAA</t>
  </si>
  <si>
    <t xml:space="preserve">sp|Q8LAL2|IAA26_ARATH Auxin-responsive protein IAA26 OS=Arabidopsis thaliana GN=IAA26 PE=1 SV=2//4.10686e-124</t>
  </si>
  <si>
    <t xml:space="preserve">Rsa1.0_00244.1_g00002.1</t>
  </si>
  <si>
    <t xml:space="preserve">ABCB4; auxin efflux transmembrane transporter MDR4; K05658 ATP-binding cassette, subfamily B (MDR/TAP), member 1 [EC:3.6.3.44]</t>
  </si>
  <si>
    <t xml:space="preserve">sp|O80725|AB4B_ARATH ABC transporter B family member 4 OS=Arabidopsis thaliana GN=ABCB4 PE=1 SV=1//0</t>
  </si>
  <si>
    <t xml:space="preserve">Rsa1.0_00246.1_g00019.1</t>
  </si>
  <si>
    <t xml:space="preserve">putative auxin-responsive protein</t>
  </si>
  <si>
    <t xml:space="preserve">sp|Q8VYH6|B651B_ARATH Cytochrome b561 and DOMON domain-containing protein At4g17280 OS=Arabidopsis thaliana GN=At4g17280 PE=2 SV=1//0</t>
  </si>
  <si>
    <t xml:space="preserve">Rsa1.0_00262.1_g00017.1</t>
  </si>
  <si>
    <t xml:space="preserve">AXR3; auxin-responsive protein IAA17; K14484 auxin-responsive protein IAA</t>
  </si>
  <si>
    <t xml:space="preserve">sp|P93830|IAA17_ARATH Auxin-responsive protein IAA17 OS=Arabidopsis thaliana GN=IAA17 PE=1 SV=2//2.97852e-133</t>
  </si>
  <si>
    <t xml:space="preserve">Rsa1.0_00262.1_g00019.1</t>
  </si>
  <si>
    <t xml:space="preserve">SHY2; auxin-responsive protein IAA3; K14484 auxin-responsive protein IAA</t>
  </si>
  <si>
    <t xml:space="preserve">sp|Q38822|IAA3_ARATH Auxin-responsive protein IAA3 OS=Arabidopsis thaliana GN=IAA3 PE=1 SV=1//9.38728e-101</t>
  </si>
  <si>
    <t xml:space="preserve">Rsa1.0_00281.1_g00007.1</t>
  </si>
  <si>
    <t xml:space="preserve">sp|P32295|ARG7_VIGRR Indole-3-acetic acid-induced protein ARG7 OS=Vigna radiata var. radiata GN=ARG7 PE=2 SV=1//3.70239e-20</t>
  </si>
  <si>
    <t xml:space="preserve">Rsa1.0_00281.1_g00008.1</t>
  </si>
  <si>
    <t xml:space="preserve">sp|P33080|AX10A_SOYBN Auxin-induced protein X10A OS=Glycine max PE=2 SV=1//2.46447e-26</t>
  </si>
  <si>
    <t xml:space="preserve">Rsa1.0_00281.1_g00010.1</t>
  </si>
  <si>
    <t xml:space="preserve">sp|Q9FJG0|SAU20_ARATH Auxin-responsive protein SAUR20 OS=Arabidopsis thaliana GN=SAUR20 PE=2 SV=1//5.35222e-26</t>
  </si>
  <si>
    <t xml:space="preserve">Rsa1.0_00281.1_g00011.1</t>
  </si>
  <si>
    <t xml:space="preserve">sp|Q9FJG0|SAU20_ARATH Auxin-responsive protein SAUR20 OS=Arabidopsis thaliana GN=SAUR20 PE=2 SV=1//6.16575e-26</t>
  </si>
  <si>
    <t xml:space="preserve">Rsa1.0_00322.1_g00021.1</t>
  </si>
  <si>
    <t xml:space="preserve">EIR1; auxin efflux carrier component 2; K13947 auxin efflux carrier family</t>
  </si>
  <si>
    <t xml:space="preserve">sp|Q9LU77|PIN2_ARATH Auxin efflux carrier component 2 OS=Arabidopsis thaliana GN=PIN2 PE=1 SV=2//0</t>
  </si>
  <si>
    <t xml:space="preserve">Rsa1.0_00328.1_g00005.1</t>
  </si>
  <si>
    <t xml:space="preserve">AUX1; auxin transporter protein 1; K13946 auxin influx carrier (AUX1 LAX family)</t>
  </si>
  <si>
    <t xml:space="preserve">sp|Q96247|AUX1_ARATH Auxin transporter protein 1 OS=Arabidopsis thaliana GN=AUX1 PE=1 SV=1//0</t>
  </si>
  <si>
    <t xml:space="preserve">Rsa1.0_00351.1_g00002.1</t>
  </si>
  <si>
    <t xml:space="preserve">ATAUX2-11; auxin-responsive protein IAA4; K14484 auxin-responsive protein IAA</t>
  </si>
  <si>
    <t xml:space="preserve">sp|P33077|IAA4_ARATH Auxin-responsive protein IAA4 OS=Arabidopsis thaliana GN=IAA4 PE=1 SV=2//1.1851e-112</t>
  </si>
  <si>
    <t xml:space="preserve">Rsa1.0_00418.1_g00002.1</t>
  </si>
  <si>
    <t xml:space="preserve">LAX2; like AUXIN RESISTANT 2; K13946 auxin influx carrier (AUX1 LAX family)</t>
  </si>
  <si>
    <t xml:space="preserve">sp|Q9S836|LAX2_ARATH Auxin transporter-like protein 2 OS=Arabidopsis thaliana GN=LAX2 PE=2 SV=1//0</t>
  </si>
  <si>
    <t xml:space="preserve">Rsa1.0_00418.1_g00014.1</t>
  </si>
  <si>
    <t xml:space="preserve">sp|P33080|AX10A_SOYBN Auxin-induced protein X10A OS=Glycine max PE=2 SV=1//9.33554e-21</t>
  </si>
  <si>
    <t xml:space="preserve">Rsa1.0_00464.1_g00019.1</t>
  </si>
  <si>
    <t xml:space="preserve">sp|Q9FJG0|SAU20_ARATH Auxin-responsive protein SAUR20 OS=Arabidopsis thaliana GN=SAUR20 PE=2 SV=1//8.88644e-26</t>
  </si>
  <si>
    <t xml:space="preserve">Rsa1.0_00519.1_g00011.1</t>
  </si>
  <si>
    <t xml:space="preserve">ARF6; auxin response factor 6</t>
  </si>
  <si>
    <t xml:space="preserve">sp|Q9ZTX8|ARFF_ARATH Auxin response factor 6 OS=Arabidopsis thaliana GN=ARF6 PE=1 SV=2//0</t>
  </si>
  <si>
    <t xml:space="preserve">Rsa1.0_00543.1_g00001.1</t>
  </si>
  <si>
    <t xml:space="preserve">Rsa1.0_00611.1_g00011.1</t>
  </si>
  <si>
    <t xml:space="preserve">sp|P32295|ARG7_VIGRR Indole-3-acetic acid-induced protein ARG7 OS=Vigna radiata var. radiata GN=ARG7 PE=2 SV=1//1.50233e-18</t>
  </si>
  <si>
    <t xml:space="preserve">Rsa1.0_00614.1_g00004.1</t>
  </si>
  <si>
    <t xml:space="preserve">IAA8; auxin-responsive protein IAA8; K14484 auxin-responsive protein IAA</t>
  </si>
  <si>
    <t xml:space="preserve">sp|Q38826|IAA8_ARATH Auxin-responsive protein IAA8 OS=Arabidopsis thaliana GN=IAA8 PE=1 SV=1//3.78138e-157</t>
  </si>
  <si>
    <t xml:space="preserve">Rsa1.0_00683.1_g00002.1</t>
  </si>
  <si>
    <t xml:space="preserve">sp|Q9FJF9|SAU21_ARATH Auxin-responsive protein SAUR21 OS=Arabidopsis thaliana GN=SAUR21 PE=2 SV=1//5.23476e-52</t>
  </si>
  <si>
    <t xml:space="preserve">Rsa1.0_00683.1_g00005.1</t>
  </si>
  <si>
    <t xml:space="preserve">sp|Q9FJF7|SAU22_ARATH Auxin-responsive protein SAUR22 OS=Arabidopsis thaliana GN=SAUR22 PE=2 SV=1//2.37703e-42</t>
  </si>
  <si>
    <t xml:space="preserve">Rsa1.0_00697.1_g00004.1</t>
  </si>
  <si>
    <t xml:space="preserve">ARF9; auxin response factor 9</t>
  </si>
  <si>
    <t xml:space="preserve">sp|Q9XED8|ARFI_ARATH Auxin response factor 9 OS=Arabidopsis thaliana GN=ARF9 PE=1 SV=1//0</t>
  </si>
  <si>
    <t xml:space="preserve">Rsa1.0_00948.1_g00004.1</t>
  </si>
  <si>
    <t xml:space="preserve">ETT; auxin response transcription factor 3; K14486 auxin response factor</t>
  </si>
  <si>
    <t xml:space="preserve">sp|O23661|ARFC_ARATH Auxin response factor 3 OS=Arabidopsis thaliana GN=ARF3 PE=1 SV=2//0</t>
  </si>
  <si>
    <t xml:space="preserve">Rsa1.0_00948.1_g00008.1</t>
  </si>
  <si>
    <t xml:space="preserve">sp|Q05349|12KD_FRAAN Auxin-repressed 12.5 kDa protein OS=Fragaria ananassa PE=2 SV=1//1.04373e-28</t>
  </si>
  <si>
    <t xml:space="preserve">Rsa1.0_00975.1_g00003.1</t>
  </si>
  <si>
    <t xml:space="preserve">sp|Q9SV71|B561O_ARATH Cytochrome b561 and DOMON domain-containing protein At4g12980 OS=Arabidopsis thaliana GN=At4g12980 PE=2 SV=1//0</t>
  </si>
  <si>
    <t xml:space="preserve">Rsa1.0_00997.1_g00002.1</t>
  </si>
  <si>
    <t xml:space="preserve">sp|Q9FJF9|SAU21_ARATH Auxin-responsive protein SAUR21 OS=Arabidopsis thaliana GN=SAUR21 PE=2 SV=1//5.22609e-17</t>
  </si>
  <si>
    <t xml:space="preserve">Rsa1.0_01044.1_g00007.1</t>
  </si>
  <si>
    <t xml:space="preserve">sp|P49678|IAA2_ARATH Auxin-responsive protein IAA2 OS=Arabidopsis thaliana GN=IAA2 PE=1 SV=3//9.03906e-96</t>
  </si>
  <si>
    <t xml:space="preserve">Rsa1.0_01146.1_g00006.1</t>
  </si>
  <si>
    <t xml:space="preserve">IAA16; auxin-responsive protein IAA16; K14484 auxin-responsive protein IAA</t>
  </si>
  <si>
    <t xml:space="preserve">sp|O24407|IAA16_ARATH Auxin-responsive protein IAA16 OS=Arabidopsis thaliana GN=IAA16 PE=1 SV=1//1.26516e-142</t>
  </si>
  <si>
    <t xml:space="preserve">Rsa1.0_01196.1_g00014.1</t>
  </si>
  <si>
    <t xml:space="preserve">auxin efflux carrier family protein; K07088</t>
  </si>
  <si>
    <t xml:space="preserve">sp|P38355|YB8B_YEAST Uncharacterized transporter YBR287W OS=Saccharomyces cerevisiae (strain ATCC 204508 / S288c) GN=YBR287W PE=1 SV=1//2.28014e-15</t>
  </si>
  <si>
    <t xml:space="preserve">Rsa1.0_01277.1_g00007.1</t>
  </si>
  <si>
    <t xml:space="preserve">sp|Q9LTV3|SAU72_ARATH Auxin-responsive protein SAUR72 OS=Arabidopsis thaliana GN=SAUR72 PE=2 SV=1//2.80364e-80</t>
  </si>
  <si>
    <t xml:space="preserve">Rsa1.0_01386.1_g00003.1</t>
  </si>
  <si>
    <t xml:space="preserve">IAA19; auxin-responsive protein IAA19; K14484 auxin-responsive protein IAA</t>
  </si>
  <si>
    <t xml:space="preserve">sp|O24409|IAA19_ARATH Auxin-responsive protein IAA19 OS=Arabidopsis thaliana GN=IAA19 PE=1 SV=2//2.84113e-108</t>
  </si>
  <si>
    <t xml:space="preserve">Rsa1.0_01447.1_g00005.1</t>
  </si>
  <si>
    <t xml:space="preserve">sp|P33083|AX6B_SOYBN Auxin-induced protein 6B OS=Glycine max PE=2 SV=1//4.08512e-14</t>
  </si>
  <si>
    <t xml:space="preserve">Rsa1.0_01449.1_g00009.1</t>
  </si>
  <si>
    <t xml:space="preserve">Rsa1.0_01462.1_g00008.1</t>
  </si>
  <si>
    <t xml:space="preserve">Rsa1.0_01472.1_g00008.1</t>
  </si>
  <si>
    <t xml:space="preserve">BRU6; indole-3-acetic acid-amido synthetase GH3.2; K14487 auxin responsive GH3 gene family</t>
  </si>
  <si>
    <t xml:space="preserve">sp|O22190|GH33_ARATH Indole-3-acetic acid-amido synthetase GH3.3 OS=Arabidopsis thaliana GN=GH3.3 PE=1 SV=1//0</t>
  </si>
  <si>
    <t xml:space="preserve">Rsa1.0_01515.1_g00002.1</t>
  </si>
  <si>
    <t xml:space="preserve">sp|Q9FJG0|SAU20_ARATH Auxin-responsive protein SAUR20 OS=Arabidopsis thaliana GN=SAUR20 PE=2 SV=1//2.23121e-46</t>
  </si>
  <si>
    <t xml:space="preserve">Rsa1.0_01515.1_g00007.1</t>
  </si>
  <si>
    <t xml:space="preserve">sp|Q9FJG0|SAU20_ARATH Auxin-responsive protein SAUR20 OS=Arabidopsis thaliana GN=SAUR20 PE=2 SV=1//1.73422e-41</t>
  </si>
  <si>
    <t xml:space="preserve">Rsa1.0_01515.1_g00008.1</t>
  </si>
  <si>
    <t xml:space="preserve">sp|Q9FJG0|SAU20_ARATH Auxin-responsive protein SAUR20 OS=Arabidopsis thaliana GN=SAUR20 PE=2 SV=1//3.35391e-25</t>
  </si>
  <si>
    <t xml:space="preserve">Rsa1.0_01603.1_g00005.1</t>
  </si>
  <si>
    <t xml:space="preserve">sp|O24409|IAA19_ARATH Auxin-responsive protein IAA19 OS=Arabidopsis thaliana GN=IAA19 PE=1 SV=2//2.39765e-124</t>
  </si>
  <si>
    <t xml:space="preserve">Rsa1.0_01732.1_g00004.1</t>
  </si>
  <si>
    <t xml:space="preserve">PIN5; auxin transporter PIN5; K13947 auxin efflux carrier family</t>
  </si>
  <si>
    <t xml:space="preserve">sp|Q9FFD0|PIN8_ARATH Putative auxin efflux carrier component 8 OS=Arabidopsis thaliana GN=PIN8 PE=3 SV=2//0</t>
  </si>
  <si>
    <t xml:space="preserve">Rsa1.0_01882.1_g00004.1</t>
  </si>
  <si>
    <t xml:space="preserve">ARF8; auxin response factor 8</t>
  </si>
  <si>
    <t xml:space="preserve">sp|Q9FGV1|ARFH_ARATH Auxin response factor 8 OS=Arabidopsis thaliana GN=ARF8 PE=2 SV=2//0</t>
  </si>
  <si>
    <t xml:space="preserve">Rsa1.0_01887.1_g00001.1</t>
  </si>
  <si>
    <t xml:space="preserve">sp|P32295|ARG7_VIGRR Indole-3-acetic acid-induced protein ARG7 OS=Vigna radiata var. radiata GN=ARG7 PE=2 SV=1//3.70714e-26</t>
  </si>
  <si>
    <t xml:space="preserve">Rsa1.0_01887.1_g00003.1</t>
  </si>
  <si>
    <t xml:space="preserve">sp|P33081|AX15A_SOYBN Auxin-induced protein 15A OS=Glycine max PE=2 SV=1//8.83941e-21</t>
  </si>
  <si>
    <t xml:space="preserve">Rsa1.0_01975.1_g00003.1</t>
  </si>
  <si>
    <t xml:space="preserve">sp|Q9FJG0|SAU20_ARATH Auxin-responsive protein SAUR20 OS=Arabidopsis thaliana GN=SAUR20 PE=2 SV=1//1.91863e-51</t>
  </si>
  <si>
    <t xml:space="preserve">Rsa1.0_02004.1_g00005.1</t>
  </si>
  <si>
    <t xml:space="preserve">Rsa1.0_02026.1_g00005.1</t>
  </si>
  <si>
    <t xml:space="preserve">sp|Q9FJF9|SAU21_ARATH Auxin-responsive protein SAUR21 OS=Arabidopsis thaliana GN=SAUR21 PE=2 SV=1//5.52723e-16</t>
  </si>
  <si>
    <t xml:space="preserve">Rsa1.0_02155.1_g00007.1</t>
  </si>
  <si>
    <t xml:space="preserve">sp|P93830|IAA17_ARATH Auxin-responsive protein IAA17 OS=Arabidopsis thaliana GN=IAA17 PE=1 SV=2//1.95951e-128</t>
  </si>
  <si>
    <t xml:space="preserve">Rsa1.0_02270.1_g00003.1</t>
  </si>
  <si>
    <t xml:space="preserve">GH3.17; indole-3-acetic acid-amido synthetase GH3.17; K14487 auxin responsive GH3 gene family</t>
  </si>
  <si>
    <t xml:space="preserve">sp|Q9FZ87|GH317_ARATH Indole-3-acetic acid-amido synthetase GH3.17 OS=Arabidopsis thaliana GN=GH3.17 PE=1 SV=1//0</t>
  </si>
  <si>
    <t xml:space="preserve">Rsa1.0_02297.1_g00011.1</t>
  </si>
  <si>
    <t xml:space="preserve">Rsa1.0_02398.1_g00002.1</t>
  </si>
  <si>
    <t xml:space="preserve">sp|Q05349|12KD_FRAAN Auxin-repressed 12.5 kDa protein OS=Fragaria ananassa PE=2 SV=1//1.29423e-28</t>
  </si>
  <si>
    <t xml:space="preserve">Rsa1.0_02513.1_g00004.1</t>
  </si>
  <si>
    <t xml:space="preserve">AIR12; auxin-induced in root cultures protein 12</t>
  </si>
  <si>
    <t xml:space="preserve">sp|Q94BT2|AIR12_ARATH Auxin-induced in root cultures protein 12 OS=Arabidopsis thaliana GN=AIR12 PE=1 SV=3//6.003e-80</t>
  </si>
  <si>
    <t xml:space="preserve">Rsa1.0_02695.1_g00002.1</t>
  </si>
  <si>
    <t xml:space="preserve">DFL2; auxin-responsive GH3 family protein; K14487 auxin responsive GH3 gene family</t>
  </si>
  <si>
    <t xml:space="preserve">sp|Q6I581|GH35_ORYSJ Probable indole-3-acetic acid-amido synthetase GH3.5 OS=Oryza sativa subsp. japonica GN=GH3.5 PE=2 SV=1//0</t>
  </si>
  <si>
    <t xml:space="preserve">Rsa1.0_02796.1_g00002.1</t>
  </si>
  <si>
    <t xml:space="preserve">ARF18; auxin response factor 18</t>
  </si>
  <si>
    <t xml:space="preserve">sp|Q9C5W9|ARFR_ARATH Auxin response factor 18 OS=Arabidopsis thaliana GN=ARF18 PE=2 SV=1//0</t>
  </si>
  <si>
    <t xml:space="preserve">Rsa1.0_02836.1_g00001.1</t>
  </si>
  <si>
    <t xml:space="preserve">sp|P32295|ARG7_VIGRR Indole-3-acetic acid-induced protein ARG7 OS=Vigna radiata var. radiata GN=ARG7 PE=2 SV=1//6.20743e-18</t>
  </si>
  <si>
    <t xml:space="preserve">Rsa1.0_02992.1_g00004.1</t>
  </si>
  <si>
    <t xml:space="preserve">ARF10; auxin response factor 10</t>
  </si>
  <si>
    <t xml:space="preserve">sp|Q9SKN5|ARFJ_ARATH Auxin response factor 10 OS=Arabidopsis thaliana GN=ARF10 PE=2 SV=1//0</t>
  </si>
  <si>
    <t xml:space="preserve">Rsa1.0_03113.1_g00003.1</t>
  </si>
  <si>
    <t xml:space="preserve">Rsa1.0_03135.1_g00003.1</t>
  </si>
  <si>
    <t xml:space="preserve">small auxin up RNA 19; K14488 SAUR family protein</t>
  </si>
  <si>
    <t xml:space="preserve">sp|Q9FJG1|SAU19_ARATH Auxin-responsive protein SAUR19 OS=Arabidopsis thaliana GN=SAUR19 PE=2 SV=1//1.5974e-42</t>
  </si>
  <si>
    <t xml:space="preserve">Rsa1.0_03306.1_g00001.1</t>
  </si>
  <si>
    <t xml:space="preserve">sp|Q9LYU4|GH312_ARATH 4-substituted benzoates-glutamate ligase GH3.12 OS=Arabidopsis thaliana GN=GH3.12 PE=1 SV=1//1.29618e-65</t>
  </si>
  <si>
    <t xml:space="preserve">Rsa1.0_03348.1_g00001.1</t>
  </si>
  <si>
    <t xml:space="preserve">sp|P49678|IAA2_ARATH Auxin-responsive protein IAA2 OS=Arabidopsis thaliana GN=IAA2 PE=1 SV=3//2.25195e-78</t>
  </si>
  <si>
    <t xml:space="preserve">Rsa1.0_03546.1_g00001.1</t>
  </si>
  <si>
    <t xml:space="preserve">GH3.1; putative indole-3-acetic acid-amido synthetase GH3.1; K14487 auxin responsive GH3 gene family</t>
  </si>
  <si>
    <t xml:space="preserve">sp|O82333|GH31_ARATH Probable indole-3-acetic acid-amido synthetase GH3.1 OS=Arabidopsis thaliana GN=GH3.1 PE=2 SV=1//0</t>
  </si>
  <si>
    <t xml:space="preserve">Rsa1.0_03773.1_g00003.1</t>
  </si>
  <si>
    <t xml:space="preserve">Rsa1.0_03867.1_g00001.1</t>
  </si>
  <si>
    <t xml:space="preserve">AIR1; auxin-Induced in Root cultures 1</t>
  </si>
  <si>
    <t xml:space="preserve">sp|Q9S7I2|AIR1_ARATH Putative lipid-binding protein AIR1 OS=Arabidopsis thaliana GN=AIR1 PE=2 SV=1//1.05654e-24</t>
  </si>
  <si>
    <t xml:space="preserve">Rsa1.0_04437.1_g00001.1</t>
  </si>
  <si>
    <t xml:space="preserve">sp|P33081|AX15A_SOYBN Auxin-induced protein 15A OS=Glycine max PE=2 SV=1//7.83358e-21</t>
  </si>
  <si>
    <t xml:space="preserve">Rsa1.0_04527.1_g00007.1</t>
  </si>
  <si>
    <t xml:space="preserve">sp|Q9FJF9|SAU21_ARATH Auxin-responsive protein SAUR21 OS=Arabidopsis thaliana GN=SAUR21 PE=2 SV=1//2.1867e-47</t>
  </si>
  <si>
    <t xml:space="preserve">Rsa1.0_05467.1_g00001.1</t>
  </si>
  <si>
    <t xml:space="preserve">AUL1; auxin-like 1 protein</t>
  </si>
  <si>
    <t xml:space="preserve">sp|Q9FWS1|AUL1_ARATH Auxilin-like protein 1 OS=Arabidopsis thaliana GN=AUL1 PE=2 SV=2//0</t>
  </si>
  <si>
    <t xml:space="preserve">Rsa1.0_05596.1_g00001.1</t>
  </si>
  <si>
    <t xml:space="preserve">sp|Q8LAL2|IAA26_ARATH Auxin-responsive protein IAA26 OS=Arabidopsis thaliana GN=IAA26 PE=1 SV=2//7.64947e-151</t>
  </si>
  <si>
    <t xml:space="preserve">Rsa1.0_06303.1_g00001.1</t>
  </si>
  <si>
    <t xml:space="preserve">Rsa1.0_07665.1_g00001.1</t>
  </si>
  <si>
    <t xml:space="preserve">ARF4; auxin response factor 4</t>
  </si>
  <si>
    <t xml:space="preserve">sp|Q9ZTX9|ARFD_ARATH Auxin response factor 4 OS=Arabidopsis thaliana GN=ARF4 PE=1 SV=1//0</t>
  </si>
  <si>
    <t xml:space="preserve">Rsa1.0_08721.1_g00002.1</t>
  </si>
  <si>
    <t xml:space="preserve">sp|Q9ZUZ3|SAU32_ARATH Auxin-responsive protein SAUR32 OS=Arabidopsis thaliana GN=SAUR32 PE=2 SV=1//1.10269e-22</t>
  </si>
  <si>
    <t xml:space="preserve">Rsa1.0_09017.1_g00001.1</t>
  </si>
  <si>
    <t xml:space="preserve">sp|Q38825|IAA7_ARATH Auxin-responsive protein IAA7 OS=Arabidopsis thaliana GN=IAA7 PE=1 SV=1//2.67228e-31</t>
  </si>
  <si>
    <t xml:space="preserve">Rsa1.0_09269.1_g00001.1</t>
  </si>
  <si>
    <t xml:space="preserve">sp|Q38825|IAA7_ARATH Auxin-responsive protein IAA7 OS=Arabidopsis thaliana GN=IAA7 PE=1 SV=1//1.40608e-91</t>
  </si>
  <si>
    <t xml:space="preserve">Rsa1.0_10071.1_g00001.1</t>
  </si>
  <si>
    <t xml:space="preserve">Rsa1.0_10275.1_g00001.1</t>
  </si>
  <si>
    <t xml:space="preserve">AIR9; protein AUXIN-INDUCED IN ROOT CULTURES 9</t>
  </si>
  <si>
    <t xml:space="preserve">sp|F4IIU4|AIR9_ARATH 187-kDa microtubule-associated protein AIR9 OS=Arabidopsis thaliana GN=AIR9 PE=1 SV=1//7.529e-73</t>
  </si>
  <si>
    <t xml:space="preserve">Rsa1.0_15262.1_g00001.1</t>
  </si>
  <si>
    <t xml:space="preserve">sp|Q8LAL2|IAA26_ARATH Auxin-responsive protein IAA26 OS=Arabidopsis thaliana GN=IAA26 PE=1 SV=2//4.50486e-149</t>
  </si>
  <si>
    <t xml:space="preserve">Rsa1.0_20047.1_g00001.1</t>
  </si>
  <si>
    <t xml:space="preserve">sp|Q9S836|LAX2_ARATH Auxin transporter-like protein 2 OS=Arabidopsis thaliana GN=LAX2 PE=2 SV=1//1.02541e-99</t>
  </si>
  <si>
    <t xml:space="preserve">Rsa1.0_20904.1_g00001.1</t>
  </si>
  <si>
    <t xml:space="preserve">sp|F4IIU4|AIR9_ARATH 187-kDa microtubule-associated protein AIR9 OS=Arabidopsis thaliana GN=AIR9 PE=1 SV=1//1.75607e-06</t>
  </si>
  <si>
    <t xml:space="preserve">Rsa1.0_21219.1_g00001.1</t>
  </si>
  <si>
    <t xml:space="preserve">Rsa1.0_22329.1_g00001.1</t>
  </si>
  <si>
    <t xml:space="preserve">sp|F4IIU4|AIR9_ARATH 187-kDa microtubule-associated protein AIR9 OS=Arabidopsis thaliana GN=AIR9 PE=1 SV=1//3.44232e-08</t>
  </si>
  <si>
    <t xml:space="preserve">Rsa1.0_30250.1_g00001.1</t>
  </si>
  <si>
    <t xml:space="preserve">sp|F4IIU4|AIR9_ARATH 187-kDa microtubule-associated protein AIR9 OS=Arabidopsis thaliana GN=AIR9 PE=1 SV=1//2.96617e-07</t>
  </si>
  <si>
    <t xml:space="preserve">Rsa1.0_67905.1_g00001.1</t>
  </si>
  <si>
    <t xml:space="preserve">PBS3; 4-substituted benzoates-glutamate ligase GH3.12; K14487 auxin responsive GH3 gene family</t>
  </si>
  <si>
    <t xml:space="preserve">sp|Q9LYU4|GH312_ARATH 4-substituted benzoates-glutamate ligase GH3.12 OS=Arabidopsis thaliana GN=GH3.12 PE=1 SV=1//1.17492e-46</t>
  </si>
  <si>
    <t xml:space="preserve">2.2 cytokinin</t>
  </si>
  <si>
    <t xml:space="preserve">Rsa1.0_00076.1_g00004.1</t>
  </si>
  <si>
    <t xml:space="preserve">LOG1; cytokinin riboside 5'-monophosphate phosphoribohydrolase LOG1; K06966</t>
  </si>
  <si>
    <t xml:space="preserve">sp|Q8RUN2|LOG1_ARATH Cytokinin riboside 5&amp;apos;-monophosphate phosphoribohydrolase LOG1 OS=Arabidopsis thaliana GN=LOG1 PE=1 SV=1//2.47678e-131</t>
  </si>
  <si>
    <t xml:space="preserve">Rsa1.0_00570.1_g00019.1</t>
  </si>
  <si>
    <t xml:space="preserve">UGT76C2; cytokinin-N-glucosyltransferase 2; K13493 cytokinin-N-glucosyltransferase [EC:2.4.1.-]</t>
  </si>
  <si>
    <t xml:space="preserve">sp|Q9FIA0|U76C2_ARATH UDP-glycosyltransferase 76C2 OS=Arabidopsis thaliana GN=UGT76C2 PE=1 SV=1//0</t>
  </si>
  <si>
    <t xml:space="preserve">Rsa1.0_01029.1_g00026.1</t>
  </si>
  <si>
    <t xml:space="preserve">CKX1; cytokinin dehydrogenase 1; K00279 cytokinin dehydrogenase [EC:1.5.99.12]</t>
  </si>
  <si>
    <t xml:space="preserve">sp|O22213|CKX1_ARATH Cytokinin dehydrogenase 1 OS=Arabidopsis thaliana GN=CKX1 PE=1 SV=1//0</t>
  </si>
  <si>
    <t xml:space="preserve">Rsa1.0_01592.1_g00008.1</t>
  </si>
  <si>
    <t xml:space="preserve">cytokinin riboside 5'-monophosphate phosphoribohydrolase LOG8</t>
  </si>
  <si>
    <t xml:space="preserve">sp|Q84MC2|LOG8_ARATH Cytokinin riboside 5&amp;apos;-monophosphate phosphoribohydrolase LOG8 OS=Arabidopsis thaliana GN=LOG8 PE=1 SV=1//2.35448e-104</t>
  </si>
  <si>
    <t xml:space="preserve">Rsa1.0_01905.1_g00006.1</t>
  </si>
  <si>
    <t xml:space="preserve">CKX6; cytokinin oxidase/dehydrogenase 6; K00279 cytokinin dehydrogenase [EC:1.5.99.12]</t>
  </si>
  <si>
    <t xml:space="preserve">sp|Q9LY71|CKX6_ARATH Cytokinin dehydrogenase 6 OS=Arabidopsis thaliana GN=CKX6 PE=2 SV=2//1.5129e-18</t>
  </si>
  <si>
    <t xml:space="preserve">Rsa1.0_01943.1_g00001.1</t>
  </si>
  <si>
    <t xml:space="preserve">cytokinin riboside 5'-monophosphate phosphoribohydrolase LOG7</t>
  </si>
  <si>
    <t xml:space="preserve">sp|Q8GW29|LOG7_ARATH Cytokinin riboside 5&amp;apos;-monophosphate phosphoribohydrolase LOG7 OS=Arabidopsis thaliana GN=LOG7 PE=1 SV=2//1.20327e-140</t>
  </si>
  <si>
    <t xml:space="preserve">Rsa1.0_03433.1_g00004.1</t>
  </si>
  <si>
    <t xml:space="preserve">CKX5; cytokinin dehydrogenase 5; K00279 cytokinin dehydrogenase [EC:1.5.99.12]</t>
  </si>
  <si>
    <t xml:space="preserve">sp|Q67YU0|CKX5_ARATH Cytokinin dehydrogenase 5 OS=Arabidopsis thaliana GN=CKX5 PE=2 SV=1//0</t>
  </si>
  <si>
    <t xml:space="preserve">Rsa1.0_04011.1_g00001.1</t>
  </si>
  <si>
    <t xml:space="preserve">IPT3; adenylate isopentenyltransferase 3; K10760 adenylate isopentenyltransferase (cytokinin synthase)</t>
  </si>
  <si>
    <t xml:space="preserve">sp|Q93WC9|IPT3_ARATH Adenylate isopentenyltransferase 3, chloroplastic OS=Arabidopsis thaliana GN=IPT3 PE=1 SV=1//0</t>
  </si>
  <si>
    <t xml:space="preserve">2.3 gibberellin</t>
  </si>
  <si>
    <t xml:space="preserve">Rsa1.0_00065.1_g00060.1</t>
  </si>
  <si>
    <t xml:space="preserve">GA3OX1; gibberellin 3-beta-dioxygenase 1; K04124 gibberellin 3-beta-dioxygenase [EC:1.14.11.15]</t>
  </si>
  <si>
    <t xml:space="preserve">sp|Q39103|G3OX1_ARATH Gibberellin 3-beta-dioxygenase 1 OS=Arabidopsis thaliana GN=GA3OX1 PE=1 SV=2//0</t>
  </si>
  <si>
    <t xml:space="preserve">Rsa1.0_00087.1_g00033.1</t>
  </si>
  <si>
    <t xml:space="preserve">GID1A; putative gibberellin receptor GID1L1; K14493 gibberellin receptor GID1 [EC:3.-.-.-]</t>
  </si>
  <si>
    <t xml:space="preserve">sp|Q9MAA7|GID1A_ARATH Gibberellin receptor GID1A OS=Arabidopsis thaliana GN=GID1A PE=1 SV=1//0</t>
  </si>
  <si>
    <t xml:space="preserve">Rsa1.0_00096.1_g00022.1</t>
  </si>
  <si>
    <t xml:space="preserve">GA3OX2; gibberellin 3-beta-dioxygenase 2; K04124 gibberellin 3-beta-dioxygenase [EC:1.14.11.15]</t>
  </si>
  <si>
    <t xml:space="preserve">sp|Q9ZT84|G3OX2_ARATH Gibberellin 3-beta-dioxygenase 2 OS=Arabidopsis thaliana GN=GA3OX2 PE=1 SV=2//0</t>
  </si>
  <si>
    <t xml:space="preserve">Rsa1.0_00101.1_g00037.1</t>
  </si>
  <si>
    <t xml:space="preserve">GA20OX1; gibberellin 20 oxidase 1; K05282 gibberellin 20-oxidase [EC:1.14.11.12]</t>
  </si>
  <si>
    <t xml:space="preserve">sp|Q39110|GAOX1_ARATH Gibberellin 20 oxidase 1 OS=Arabidopsis thaliana GN=GA20OX1 PE=2 SV=2//0</t>
  </si>
  <si>
    <t xml:space="preserve">Rsa1.0_00251.1_g00002.1</t>
  </si>
  <si>
    <t xml:space="preserve">GID1C; gibberellin receptor GID1C; K14493 gibberellin receptor GID1 [EC:3.-.-.-]</t>
  </si>
  <si>
    <t xml:space="preserve">sp|Q940G6|GID1C_ARATH Gibberellin receptor GID1C OS=Arabidopsis thaliana GN=GID1C PE=1 SV=1//0</t>
  </si>
  <si>
    <t xml:space="preserve">Rsa1.0_00301.1_g00033.1</t>
  </si>
  <si>
    <t xml:space="preserve">GASA4; gibberellin-regulated protein 4</t>
  </si>
  <si>
    <t xml:space="preserve">sp|P46690|GASA4_ARATH Gibberellin-regulated protein 4 OS=Arabidopsis thaliana GN=GASA4 PE=1 SV=2//1.04834e-50</t>
  </si>
  <si>
    <t xml:space="preserve">Rsa1.0_00336.1_g00008.1</t>
  </si>
  <si>
    <t xml:space="preserve">GA2OX6; gibberellin 2-oxidase 6; K04125 gibberellin 2-oxidase [EC:1.14.11.13]</t>
  </si>
  <si>
    <t xml:space="preserve">sp|Q9FZ21|G2OX6_ARATH Gibberellin 2-beta-dioxygenase 6 OS=Arabidopsis thaliana GN=GA2OX6 PE=2 SV=1//0</t>
  </si>
  <si>
    <t xml:space="preserve">Rsa1.0_00615.1_g00005.1</t>
  </si>
  <si>
    <t xml:space="preserve">gibberellin-regulated protein 9</t>
  </si>
  <si>
    <t xml:space="preserve">sp|Q8GWK5|GASA9_ARATH Gibberellin-regulated protein 9 OS=Arabidopsis thaliana GN=GASA9 PE=2 SV=1//1.08634e-34</t>
  </si>
  <si>
    <t xml:space="preserve">Rsa1.0_01078.1_g00019.1</t>
  </si>
  <si>
    <t xml:space="preserve">GA20OX3; gibberellin 20 oxidase 3; K05282 gibberellin 20-oxidase [EC:1.14.11.12]</t>
  </si>
  <si>
    <t xml:space="preserve">sp|Q39112|GAOX3_ARATH Gibberellin 20 oxidase 3 OS=Arabidopsis thaliana GN=GA20OX3 PE=2 SV=1//2.57849e-166</t>
  </si>
  <si>
    <t xml:space="preserve">Rsa1.0_01669.1_g00007.1</t>
  </si>
  <si>
    <t xml:space="preserve">ATGA2OX1; gibberellin 2-beta-dioxygenase 1; K04125 gibberellin 2-oxidase [EC:1.14.11.13]</t>
  </si>
  <si>
    <t xml:space="preserve">sp|Q8LEA2|G2OX1_ARATH Gibberellin 2-beta-dioxygenase 1 OS=Arabidopsis thaliana GN=GA2OX1 PE=2 SV=2//0</t>
  </si>
  <si>
    <t xml:space="preserve">Rsa1.0_01863.1_g00003.1</t>
  </si>
  <si>
    <t xml:space="preserve">Rsa1.0_02379.1_g00008.1</t>
  </si>
  <si>
    <t xml:space="preserve">sp|P46690|GASA4_ARATH Gibberellin-regulated protein 4 OS=Arabidopsis thaliana GN=GASA4 PE=1 SV=2//7.29561e-52</t>
  </si>
  <si>
    <t xml:space="preserve">Rsa1.0_03572.1_g00001.1</t>
  </si>
  <si>
    <t xml:space="preserve">GA20OX2; gibberellin 20 oxidase 2; K05282 gibberellin 20-oxidase [EC:1.14.11.12]</t>
  </si>
  <si>
    <t xml:space="preserve">sp|Q39111|GAOX2_ARATH Gibberellin 20 oxidase 2 OS=Arabidopsis thaliana GN=GA20OX2 PE=2 SV=1//0</t>
  </si>
  <si>
    <t xml:space="preserve">Rsa1.0_05082.1_g00001.1</t>
  </si>
  <si>
    <t xml:space="preserve">GID1B; gibberellin receptor GID1B; K14493 gibberellin receptor GID1 [EC:3.-.-.-]</t>
  </si>
  <si>
    <t xml:space="preserve">sp|Q9LYC1|GID1B_ARATH Gibberellin receptor GID1B OS=Arabidopsis thaliana GN=GID1B PE=1 SV=1//0</t>
  </si>
  <si>
    <t xml:space="preserve">Rsa1.0_05811.1_g00003.1</t>
  </si>
  <si>
    <t xml:space="preserve">gibberellin-regulated protein</t>
  </si>
  <si>
    <t xml:space="preserve">sp|O82328|GASA7_ARATH Gibberellin-regulated protein 7 OS=Arabidopsis thaliana GN=GASA7 PE=3 SV=1//6.74423e-38</t>
  </si>
  <si>
    <t xml:space="preserve">2.4 abscisic acid</t>
  </si>
  <si>
    <t xml:space="preserve">Rsa1.0_00042.1_g00019.1</t>
  </si>
  <si>
    <t xml:space="preserve">PYR1; abscisic acid receptor PYR1; K14496 abscisic acid receptor PYR/PYL family</t>
  </si>
  <si>
    <t xml:space="preserve">sp|O49686|PYR1_ARATH Abscisic acid receptor PYR1 OS=Arabidopsis thaliana GN=PYR1 PE=1 SV=1//5.15003e-126</t>
  </si>
  <si>
    <t xml:space="preserve">Rsa1.0_00091.1_g00025.1</t>
  </si>
  <si>
    <t xml:space="preserve">CYP707A1; abscisic acid 8'-hydroxylase 1; K09843 (+)-abscisic acid 8'-hydroxylase [EC:1.14.13.93]</t>
  </si>
  <si>
    <t xml:space="preserve">sp|Q9FH76|ABAH3_ARATH Abscisic acid 8&amp;apos;-hydroxylase 3 OS=Arabidopsis thaliana GN=CYP707A3 PE=1 SV=1//0</t>
  </si>
  <si>
    <t xml:space="preserve">Rsa1.0_00333.1_g00016.1</t>
  </si>
  <si>
    <t xml:space="preserve">ABI5; protein abscisic acid-insensitive 5; K14432 ABA responsive element binding factor</t>
  </si>
  <si>
    <t xml:space="preserve">sp|Q9SJN0|ABI5_ARATH Protein ABSCISIC ACID-INSENSITIVE 5 OS=Arabidopsis thaliana GN=ABI5 PE=1 SV=1//2.71972e-165</t>
  </si>
  <si>
    <t xml:space="preserve">Rsa1.0_00344.1_g00006.1</t>
  </si>
  <si>
    <t xml:space="preserve">ABF3; abscisic acid responsive elements-binding factor 3; K14432 ABA responsive element binding factor</t>
  </si>
  <si>
    <t xml:space="preserve">sp|Q9M7Q3|AI5L6_ARATH ABSCISIC ACID-INSENSITIVE 5-like protein 6 OS=Arabidopsis thaliana GN=ABF3 PE=1 SV=1//1.08682e-176</t>
  </si>
  <si>
    <t xml:space="preserve">Rsa1.0_00425.1_g00004.1</t>
  </si>
  <si>
    <t xml:space="preserve">RCAR1; regulatory component of ABA receptor 1; K14496 abscisic acid receptor PYR/PYL family</t>
  </si>
  <si>
    <t xml:space="preserve">sp|Q84MC7|PYL9_ARATH Abscisic acid receptor PYL9 OS=Arabidopsis thaliana GN=PYL9 PE=1 SV=1//3.07801e-111</t>
  </si>
  <si>
    <t xml:space="preserve">Rsa1.0_00589.1_g00003.1</t>
  </si>
  <si>
    <t xml:space="preserve">PYL4; abscisic acid receptor PYL4; K14496 abscisic acid receptor PYR/PYL family</t>
  </si>
  <si>
    <t xml:space="preserve">sp|O80920|PYL4_ARATH Abscisic acid receptor PYL4 OS=Arabidopsis thaliana GN=PYL4 PE=1 SV=1//7.17117e-132</t>
  </si>
  <si>
    <t xml:space="preserve">Rsa1.0_01154.1_g00006.1</t>
  </si>
  <si>
    <t xml:space="preserve">sp|O80920|PYL4_ARATH Abscisic acid receptor PYL4 OS=Arabidopsis thaliana GN=PYL4 PE=1 SV=1//3.2218e-120</t>
  </si>
  <si>
    <t xml:space="preserve">Rsa1.0_02687.1_g00004.1</t>
  </si>
  <si>
    <t xml:space="preserve">Rsa1.0_05160.1_g00002.1</t>
  </si>
  <si>
    <t xml:space="preserve">ABF2; abscisic acid responsive elements-binding factor 2; K14432 ABA responsive element binding factor</t>
  </si>
  <si>
    <t xml:space="preserve">sp|Q9M7Q4|AI5L5_ARATH ABSCISIC ACID-INSENSITIVE 5-like protein 5 OS=Arabidopsis thaliana GN=ABF2 PE=1 SV=1//3.43196e-149</t>
  </si>
  <si>
    <t xml:space="preserve">2.5 ethylene</t>
  </si>
  <si>
    <t xml:space="preserve">Rsa1.0_00017.1_g00127.1</t>
  </si>
  <si>
    <t xml:space="preserve">ethylene-responsive transcription factor ERF043</t>
  </si>
  <si>
    <t xml:space="preserve">sp|Q9M080|ERF43_ARATH Ethylene-responsive transcription factor ERF043 OS=Arabidopsis thaliana GN=ERF043 PE=2 SV=1//6.1201e-92</t>
  </si>
  <si>
    <t xml:space="preserve">Rsa1.0_00056.1_g00002.1</t>
  </si>
  <si>
    <t xml:space="preserve">ethylene-responsive transcription factor ERF107</t>
  </si>
  <si>
    <t xml:space="preserve">sp|Q9FKG2|EF107_ARATH Ethylene-responsive transcription factor ERF107 OS=Arabidopsis thaliana GN=ERF107 PE=2 SV=1//2.97691e-100</t>
  </si>
  <si>
    <t xml:space="preserve">Rsa1.0_00069.1_g00006.1</t>
  </si>
  <si>
    <t xml:space="preserve">ethylene-responsive transcription factor ERF023; K09286 EREBP-like factor</t>
  </si>
  <si>
    <t xml:space="preserve">sp|Q1ECI2|ERF23_ARATH Ethylene-responsive transcription factor ERF023 OS=Arabidopsis thaliana GN=ERF023 PE=2 SV=1//1.08179e-95</t>
  </si>
  <si>
    <t xml:space="preserve">Rsa1.0_00108.1_g00033.1</t>
  </si>
  <si>
    <t xml:space="preserve">ethylene-responsive/regulated nuclear protein</t>
  </si>
  <si>
    <t xml:space="preserve">Rsa1.0_00117.1_g00016.1</t>
  </si>
  <si>
    <t xml:space="preserve">ETR2; ethylene receptor 2; K14509 ethylene receptor [EC:2.7.13.-]</t>
  </si>
  <si>
    <t xml:space="preserve">sp|Q0WPQ2|ETR2_ARATH Ethylene receptor 2 OS=Arabidopsis thaliana GN=ETR2 PE=1 SV=2//0</t>
  </si>
  <si>
    <t xml:space="preserve">Rsa1.0_00139.1_g00035.1</t>
  </si>
  <si>
    <t xml:space="preserve">HRE1; ethylene-responsive transcription factor ERF073</t>
  </si>
  <si>
    <t xml:space="preserve">sp|Q8H0T5|ERF73_ARATH Ethylene-responsive transcription factor ERF073 OS=Arabidopsis thaliana GN=ERF073 PE=2 SV=1//4.42486e-69</t>
  </si>
  <si>
    <t xml:space="preserve">Rsa1.0_00166.1_g00009.1</t>
  </si>
  <si>
    <t xml:space="preserve">ERF104; ethylene-responsive transcription factor ERF104; K09286 EREBP-like factor</t>
  </si>
  <si>
    <t xml:space="preserve">sp|Q9FKG1|EF104_ARATH Ethylene-responsive transcription factor ERF104 OS=Arabidopsis thaliana GN=ERF104 PE=1 SV=1//8.42432e-82</t>
  </si>
  <si>
    <t xml:space="preserve">Rsa1.0_00176.1_g00001.1</t>
  </si>
  <si>
    <t xml:space="preserve">DEAR2; ethylene-responsive transcription factor ERF010</t>
  </si>
  <si>
    <t xml:space="preserve">sp|Q9FH94|ERF10_ARATH Ethylene-responsive transcription factor ERF010 OS=Arabidopsis thaliana GN=ERF010 PE=2 SV=1//1.26123e-87</t>
  </si>
  <si>
    <t xml:space="preserve">Rsa1.0_00220.1_g00024.1</t>
  </si>
  <si>
    <t xml:space="preserve">ERF6; ethylene responsive element binding factor 6; K09286 EREBP-like factor</t>
  </si>
  <si>
    <t xml:space="preserve">sp|Q8VZ91|EF103_ARATH Ethylene-responsive transcription factor 6 OS=Arabidopsis thaliana GN=ERF6 PE=2 SV=2//1.51357e-103</t>
  </si>
  <si>
    <t xml:space="preserve">Rsa1.0_00221.1_g00002.1</t>
  </si>
  <si>
    <t xml:space="preserve">ERS1; ethylene response sensor 1; K14509 ethylene receptor [EC:2.7.13.-]</t>
  </si>
  <si>
    <t xml:space="preserve">sp|Q38846|ERS1_ARATH Ethylene response sensor 1 OS=Arabidopsis thaliana GN=ERS1 PE=1 SV=1//0</t>
  </si>
  <si>
    <t xml:space="preserve">Rsa1.0_00237.1_g00034.1</t>
  </si>
  <si>
    <t xml:space="preserve">sp|Q9M080|ERF43_ARATH Ethylene-responsive transcription factor ERF043 OS=Arabidopsis thaliana GN=ERF043 PE=2 SV=1//8.74688e-75</t>
  </si>
  <si>
    <t xml:space="preserve">Rsa1.0_00324.1_g00001.1</t>
  </si>
  <si>
    <t xml:space="preserve">SMZ; AP2-like ethylene-responsive transcription factor SMZ; K09284 AP2-like factor, euAP2 lineage</t>
  </si>
  <si>
    <t xml:space="preserve">sp|Q6PV68|SMZ_ARATH AP2-like ethylene-responsive transcription factor SMZ OS=Arabidopsis thaliana GN=SMZ PE=2 SV=1//1.53154e-148</t>
  </si>
  <si>
    <t xml:space="preserve">Rsa1.0_00326.1_g00021.1</t>
  </si>
  <si>
    <t xml:space="preserve">sp|Q8VZ91|EF103_ARATH Ethylene-responsive transcription factor 6 OS=Arabidopsis thaliana GN=ERF6 PE=2 SV=2//1.67228e-109</t>
  </si>
  <si>
    <t xml:space="preserve">Rsa1.0_00461.1_g00002.1</t>
  </si>
  <si>
    <t xml:space="preserve">ANT; AP2-like ethylene-responsive transcription factor ANT; K09285 AP2-like factor, ANT lineage</t>
  </si>
  <si>
    <t xml:space="preserve">sp|Q38914|ANT_ARATH AP2-like ethylene-responsive transcription factor ANT OS=Arabidopsis thaliana GN=ANT PE=1 SV=2//0</t>
  </si>
  <si>
    <t xml:space="preserve">Rsa1.0_00491.1_g00008.1</t>
  </si>
  <si>
    <t xml:space="preserve">EBP; ethylene-responsive transcription factor RAP2-3; K09286 EREBP-like factor</t>
  </si>
  <si>
    <t xml:space="preserve">sp|P42736|RAP23_ARATH Ethylene-responsive transcription factor RAP2-3 OS=Arabidopsis thaliana GN=RAP2-3 PE=1 SV=2//1.6591e-106</t>
  </si>
  <si>
    <t xml:space="preserve">Rsa1.0_00493.1_g00014.1</t>
  </si>
  <si>
    <t xml:space="preserve">putative ethylene insensitive 3-like 4 protein; K14514 ethylene-insensitive protein 3</t>
  </si>
  <si>
    <t xml:space="preserve">sp|Q9LX16|EIL4_ARATH Putative ETHYLENE INSENSITIVE 3-like 4 protein OS=Arabidopsis thaliana GN=EIL4 PE=3 SV=1//0</t>
  </si>
  <si>
    <t xml:space="preserve">Rsa1.0_00500.1_g00010.1</t>
  </si>
  <si>
    <t xml:space="preserve">ethylene-responsive transcription factor ERF034</t>
  </si>
  <si>
    <t xml:space="preserve">sp|Q8LBQ7|ERF34_ARATH Ethylene-responsive transcription factor ERF034 OS=Arabidopsis thaliana GN=ERF034 PE=2 SV=2//1.79954e-95</t>
  </si>
  <si>
    <t xml:space="preserve">Rsa1.0_00624.1_g00007.1</t>
  </si>
  <si>
    <t xml:space="preserve">RAP2.2; ethylene-responsive transcription factor RAP2-2; K09286 EREBP-like factor</t>
  </si>
  <si>
    <t xml:space="preserve">sp|Q9LUM4|RAP22_ARATH Ethylene-responsive transcription factor RAP2-2 OS=Arabidopsis thaliana GN=RAP2-2 PE=1 SV=2//8.32152e-11</t>
  </si>
  <si>
    <t xml:space="preserve">Rsa1.0_00666.1_g00002.1</t>
  </si>
  <si>
    <t xml:space="preserve">ethylene-responsive transcription factor ERF118</t>
  </si>
  <si>
    <t xml:space="preserve">sp|Q9CA27|EF118_ARATH Ethylene-responsive transcription factor ERF118 OS=Arabidopsis thaliana GN=ERF118 PE=2 SV=1//1.93025e-70</t>
  </si>
  <si>
    <t xml:space="preserve">Rsa1.0_00681.1_g00001.1</t>
  </si>
  <si>
    <t xml:space="preserve">ethylene-responsive transcription factor ERF013</t>
  </si>
  <si>
    <t xml:space="preserve">sp|Q9CAP4|ERF13_ARATH Ethylene-responsive transcription factor ERF013 OS=Arabidopsis thaliana GN=ERF013 PE=2 SV=1//3.49567e-63</t>
  </si>
  <si>
    <t xml:space="preserve">Rsa1.0_00805.1_g00017.1</t>
  </si>
  <si>
    <t xml:space="preserve">SMT2; 24-methylenesterol C-methyltransferase 2; K08242 24-methylenesterol C-methyltransferase [EC:2.1.1.143]</t>
  </si>
  <si>
    <t xml:space="preserve">sp|Q39227|SMT2_ARATH 24-methylenesterol C-methyltransferase 2 OS=Arabidopsis thaliana GN=SMT2 PE=1 SV=2//9.85845e-179</t>
  </si>
  <si>
    <t xml:space="preserve">Rsa1.0_00870.1_g00002.1</t>
  </si>
  <si>
    <t xml:space="preserve">tny; ethylene-responsive transcription factor TINY; K09286 EREBP-like factor</t>
  </si>
  <si>
    <t xml:space="preserve">sp|Q39127|TINY_ARATH Ethylene-responsive transcription factor TINY OS=Arabidopsis thaliana GN=TINY PE=2 SV=1//1.22519e-94</t>
  </si>
  <si>
    <t xml:space="preserve">Rsa1.0_00892.1_g00005.1</t>
  </si>
  <si>
    <t xml:space="preserve">AP2-like ethylene-responsive transcription factor AIL1; K09285 AP2-like factor, ANT lineage</t>
  </si>
  <si>
    <t xml:space="preserve">sp|Q1PFE1|AIL1_ARATH AP2-like ethylene-responsive transcription factor AIL1 OS=Arabidopsis thaliana GN=AIL1 PE=2 SV=1//0</t>
  </si>
  <si>
    <t xml:space="preserve">Rsa1.0_00941.1_g00006.1</t>
  </si>
  <si>
    <t xml:space="preserve">sp|Q9M080|ERF43_ARATH Ethylene-responsive transcription factor ERF043 OS=Arabidopsis thaliana GN=ERF043 PE=2 SV=1//6.17443e-86</t>
  </si>
  <si>
    <t xml:space="preserve">Rsa1.0_00990.1_g00011.1</t>
  </si>
  <si>
    <t xml:space="preserve">ERF7; ethylene-responsive transcription factor 7; K09286 EREBP-like factor</t>
  </si>
  <si>
    <t xml:space="preserve">sp|Q9LDE4|ERF83_ARATH Ethylene-responsive transcription factor 7 OS=Arabidopsis thaliana GN=ERF7 PE=1 SV=1//5.88715e-74</t>
  </si>
  <si>
    <t xml:space="preserve">Rsa1.0_01078.1_g00004.1</t>
  </si>
  <si>
    <t xml:space="preserve">ethylene-responsive transcription factor ERF106</t>
  </si>
  <si>
    <t xml:space="preserve">sp|Q9LY05|EF106_ARATH Ethylene-responsive transcription factor ERF106 OS=Arabidopsis thaliana GN=ERF106 PE=2 SV=1//1.46609e-100</t>
  </si>
  <si>
    <t xml:space="preserve">Rsa1.0_01090.1_g00006.1</t>
  </si>
  <si>
    <t xml:space="preserve">ethylene-responsive transcription factor ERF061</t>
  </si>
  <si>
    <t xml:space="preserve">sp|Q9C7W2|ERF61_ARATH Ethylene-responsive transcription factor ERF061 OS=Arabidopsis thaliana GN=ERF061 PE=2 SV=1//4.36089e-16</t>
  </si>
  <si>
    <t xml:space="preserve">Rsa1.0_01237.1_g00008.1</t>
  </si>
  <si>
    <t xml:space="preserve">RAP2.10; ethylene-responsive transcription factor RAP2-10; K09286 EREBP-like factor</t>
  </si>
  <si>
    <t xml:space="preserve">sp|Q9SW63|RA210_ARATH Ethylene-responsive transcription factor RAP2-10 OS=Arabidopsis thaliana GN=RAP2-10 PE=2 SV=1//2.41878e-63</t>
  </si>
  <si>
    <t xml:space="preserve">Rsa1.0_01251.1_g00003.1</t>
  </si>
  <si>
    <t xml:space="preserve">AP2-like ethylene-responsive transcription factor WRI4; K09285 AP2-like factor, ANT lineage</t>
  </si>
  <si>
    <t xml:space="preserve">sp|A0JPZ8|AP2L3_ARATH AP2-like ethylene-responsive transcription factor At1g79700 OS=Arabidopsis thaliana GN=At1g79700 PE=2 SV=1//1.57397e-118</t>
  </si>
  <si>
    <t xml:space="preserve">Rsa1.0_01523.1_g00009.1</t>
  </si>
  <si>
    <t xml:space="preserve">ERF38; ethylene-responsive transcription factor ERF038</t>
  </si>
  <si>
    <t xml:space="preserve">sp|Q9ZQP3|ERF38_ARATH Ethylene-responsive transcription factor ERF038 OS=Arabidopsis thaliana GN=ERF038 PE=2 SV=1//2.00089e-61</t>
  </si>
  <si>
    <t xml:space="preserve">Rsa1.0_01580.1_g00003.1</t>
  </si>
  <si>
    <t xml:space="preserve">ERF5; ethylene-responsive transcription factor 5; K09286 EREBP-like factor</t>
  </si>
  <si>
    <t xml:space="preserve">sp|O80341|EF102_ARATH Ethylene-responsive transcription factor 5 OS=Arabidopsis thaliana GN=ERF5 PE=2 SV=1//2.27325e-94</t>
  </si>
  <si>
    <t xml:space="preserve">Rsa1.0_02253.1_g00003.1</t>
  </si>
  <si>
    <t xml:space="preserve">alkenal/one oxidoreductase; K18980 2-methylene-furan-3-one reductase [EC:1.3.1.105]</t>
  </si>
  <si>
    <t xml:space="preserve">sp|Q9ZUC1|QORL_ARATH Quinone oxidoreductase-like protein At1g23740, chloroplastic OS=Arabidopsis thaliana GN=At1g23740 PE=2 SV=2//0</t>
  </si>
  <si>
    <t xml:space="preserve">Rsa1.0_02286.1_g00008.1</t>
  </si>
  <si>
    <t xml:space="preserve">RAP2.12; ethylene-responsive transcription factor RAP2-12; K09286 EREBP-like factor</t>
  </si>
  <si>
    <t xml:space="preserve">sp|Q9SSA8|RA212_ARATH Ethylene-responsive transcription factor RAP2-12 OS=Arabidopsis thaliana GN=RAP2-12 PE=1 SV=1//2.63529e-112</t>
  </si>
  <si>
    <t xml:space="preserve">Rsa1.0_02584.1_g00002.1</t>
  </si>
  <si>
    <t xml:space="preserve">ERF4; ethylene-responsive transcription factor 4; K09286 EREBP-like factor</t>
  </si>
  <si>
    <t xml:space="preserve">sp|O80340|ERF78_ARATH Ethylene-responsive transcription factor 4 OS=Arabidopsis thaliana GN=ERF4 PE=1 SV=1//4.05311e-78</t>
  </si>
  <si>
    <t xml:space="preserve">Rsa1.0_02621.1_g00010.1</t>
  </si>
  <si>
    <t xml:space="preserve">ERF2; ethylene-responsive transcription factor 2; K14517 ethylene-responsive transcription factor 2</t>
  </si>
  <si>
    <t xml:space="preserve">sp|O80338|EF101_ARATH Ethylene-responsive transcription factor 2 OS=Arabidopsis thaliana GN=ERF2 PE=2 SV=1//1.93242e-81</t>
  </si>
  <si>
    <t xml:space="preserve">Rsa1.0_02628.1_g00004.1</t>
  </si>
  <si>
    <t xml:space="preserve">sp|O80340|ERF78_ARATH Ethylene-responsive transcription factor 4 OS=Arabidopsis thaliana GN=ERF4 PE=1 SV=1//2.28636e-81</t>
  </si>
  <si>
    <t xml:space="preserve">Rsa1.0_03128.1_g00001.1</t>
  </si>
  <si>
    <t xml:space="preserve">Ethylene-responsive transcription factor-like protein</t>
  </si>
  <si>
    <t xml:space="preserve">sp|Q56XP9|ERFL1_ARATH Ethylene-responsive transcription factor-like protein At4g13040 OS=Arabidopsis thaliana GN=At4g13040 PE=2 SV=2//5.7951e-76</t>
  </si>
  <si>
    <t xml:space="preserve">Rsa1.0_03294.1_g00006.1</t>
  </si>
  <si>
    <t xml:space="preserve">MTHFR2; methylenetetrahydrofolate reductase 2; K00297 methylenetetrahydrofolate reductase (NADPH) [EC:1.5.1.20]</t>
  </si>
  <si>
    <t xml:space="preserve">sp|O80585|MTHR2_ARATH Methylenetetrahydrofolate reductase 2 OS=Arabidopsis thaliana GN=MTHFR2 PE=1 SV=2//0</t>
  </si>
  <si>
    <t xml:space="preserve">Rsa1.0_03455.1_g00001.1</t>
  </si>
  <si>
    <t xml:space="preserve">RAP2.4; ethylene-responsive transcription factor RAP2-4; K09286 EREBP-like factor</t>
  </si>
  <si>
    <t xml:space="preserve">sp|Q8H1E4|RAP24_ARATH Ethylene-responsive transcription factor RAP2-4 OS=Arabidopsis thaliana GN=RAP2-4 PE=1 SV=1//5.00186e-108</t>
  </si>
  <si>
    <t xml:space="preserve">Rsa1.0_03487.1_g00003.1</t>
  </si>
  <si>
    <t xml:space="preserve">sp|Q9FKG1|EF104_ARATH Ethylene-responsive transcription factor ERF104 OS=Arabidopsis thaliana GN=ERF104 PE=1 SV=1//6.75158e-106</t>
  </si>
  <si>
    <t xml:space="preserve">Rsa1.0_03660.1_g00004.1</t>
  </si>
  <si>
    <t xml:space="preserve">sp|O80341|EF102_ARATH Ethylene-responsive transcription factor 5 OS=Arabidopsis thaliana GN=ERF5 PE=2 SV=1//8.41308e-94</t>
  </si>
  <si>
    <t xml:space="preserve">Rsa1.0_05233.1_g00002.1</t>
  </si>
  <si>
    <t xml:space="preserve">CEJ1; ethylene-responsive transcription factor ERF011</t>
  </si>
  <si>
    <t xml:space="preserve">sp|Q9SNE1|ERF11_ARATH Ethylene-responsive transcription factor ERF011 OS=Arabidopsis thaliana GN=ERF011 PE=2 SV=1//4.59279e-74</t>
  </si>
  <si>
    <t xml:space="preserve">Rsa1.0_05379.1_g00002.1</t>
  </si>
  <si>
    <t xml:space="preserve">SMT3; 24-methylenesterol C-methyltransferase 3; K08242 24-methylenesterol C-methyltransferase [EC:2.1.1.143]</t>
  </si>
  <si>
    <t xml:space="preserve">sp|Q94JS4|SMT3B_ARATH 24-methylenesterol C-methyltransferase 3 OS=Arabidopsis thaliana GN=SMT3 PE=2 SV=1//0</t>
  </si>
  <si>
    <t xml:space="preserve">Rsa1.0_05759.1_g00001.1</t>
  </si>
  <si>
    <t xml:space="preserve">sp|Q39127|TINY_ARATH Ethylene-responsive transcription factor TINY OS=Arabidopsis thaliana GN=TINY PE=2 SV=1//2.96001e-85</t>
  </si>
  <si>
    <t xml:space="preserve">Rsa1.0_05884.1_g00005.1</t>
  </si>
  <si>
    <t xml:space="preserve">sp|Q9C7W2|ERF61_ARATH Ethylene-responsive transcription factor ERF061 OS=Arabidopsis thaliana GN=ERF061 PE=2 SV=1//6.00415e-32</t>
  </si>
  <si>
    <t xml:space="preserve">Rsa1.0_06009.1_g00002.1</t>
  </si>
  <si>
    <t xml:space="preserve">sp|P42736|RAP23_ARATH Ethylene-responsive transcription factor RAP2-3 OS=Arabidopsis thaliana GN=RAP2-3 PE=1 SV=2//4.14457e-100</t>
  </si>
  <si>
    <t xml:space="preserve">Rsa1.0_06922.1_g00001.1</t>
  </si>
  <si>
    <t xml:space="preserve">dienelactone hydrolase domain-containing protein; K01061 carboxymethylenebutenolidase [EC:3.1.1.45]</t>
  </si>
  <si>
    <t xml:space="preserve">sp|P46209|USF_AQUPY Protein usf OS=Aquifex pyrophilus GN=usf PE=4 SV=1//1.23209e-14</t>
  </si>
  <si>
    <t xml:space="preserve">Rsa1.0_07074.1_g00002.1</t>
  </si>
  <si>
    <t xml:space="preserve">ERF11; ethylene-responsive transcription factor 11</t>
  </si>
  <si>
    <t xml:space="preserve">sp|Q9C5I3|ERF76_ARATH Ethylene-responsive transcription factor 11 OS=Arabidopsis thaliana GN=ERF11 PE=2 SV=1//6.1507e-41</t>
  </si>
  <si>
    <t xml:space="preserve">Rsa1.0_07250.1_g00002.1</t>
  </si>
  <si>
    <t xml:space="preserve">ethylene-responsive transcription factor ERF105</t>
  </si>
  <si>
    <t xml:space="preserve">sp|Q8VY90|EF105_ARATH Ethylene-responsive transcription factor ERF105 OS=Arabidopsis thaliana GN=ERF105 PE=2 SV=1//1.3227e-119</t>
  </si>
  <si>
    <t xml:space="preserve">Rsa1.0_07943.1_g00002.1</t>
  </si>
  <si>
    <t xml:space="preserve">HRE2; ethylene-responsive transcription factor ERF071</t>
  </si>
  <si>
    <t xml:space="preserve">sp|O22259|ERF71_ARATH Ethylene-responsive transcription factor ERF071 OS=Arabidopsis thaliana GN=ERF071 PE=2 SV=1//2.05674e-46</t>
  </si>
  <si>
    <t xml:space="preserve">Rsa1.0_12930.1_g00002.1</t>
  </si>
  <si>
    <t xml:space="preserve">sp|P42736|RAP23_ARATH Ethylene-responsive transcription factor RAP2-3 OS=Arabidopsis thaliana GN=RAP2-3 PE=1 SV=2//4.501e-66</t>
  </si>
  <si>
    <t xml:space="preserve">Rsa1.0_15767.1_g00001.1</t>
  </si>
  <si>
    <t xml:space="preserve">sp|P46209|USF_AQUPY Protein usf OS=Aquifex pyrophilus GN=usf PE=4 SV=1//2.19791e-23</t>
  </si>
  <si>
    <t xml:space="preserve">Rsa1.0_18755.1_g00001.1</t>
  </si>
  <si>
    <t xml:space="preserve">RAP2.11; ethylene-responsive transcription factor RAP2-11; K09286 EREBP-like factor</t>
  </si>
  <si>
    <t xml:space="preserve">sp|Q6J9S1|RA211_ARATH Ethylene-responsive transcription factor RAP2-11 OS=Arabidopsis thaliana GN=RAP2-11 PE=2 SV=1//8.89462e-103</t>
  </si>
  <si>
    <t xml:space="preserve">Rsa1.0_22759.1_g00001.1</t>
  </si>
  <si>
    <t xml:space="preserve">sp|Q9LY05|EF106_ARATH Ethylene-responsive transcription factor ERF106 OS=Arabidopsis thaliana GN=ERF106 PE=2 SV=1//1.71017e-86</t>
  </si>
  <si>
    <t xml:space="preserve">Rsa1.0_64719.1_g00001.1</t>
  </si>
  <si>
    <t xml:space="preserve">sp|Q39227|SMT2_ARATH 24-methylenesterol C-methyltransferase 2 OS=Arabidopsis thaliana GN=SMT2 PE=1 SV=2//6.04052e-73</t>
  </si>
  <si>
    <t xml:space="preserve">2.6 brassinosteroid</t>
  </si>
  <si>
    <t xml:space="preserve">Rsa1.0_00019.1_g00035.1</t>
  </si>
  <si>
    <t xml:space="preserve">BRI1; protein brassinosteroid insensitive 1; K13415 protein brassinosteroid insensitive 1 [EC:2.7.10.1 2.7.11.1]</t>
  </si>
  <si>
    <t xml:space="preserve">sp|O22476|BRI1_ARATH Protein BRASSINOSTEROID INSENSITIVE 1 OS=Arabidopsis thaliana GN=BRI1 PE=1 SV=1//0</t>
  </si>
  <si>
    <t xml:space="preserve">Rsa1.0_00127.1_g00028.1</t>
  </si>
  <si>
    <t xml:space="preserve">BAK1; Leu-rich receptor Serine/threonine protein kinase BAK1; K13416 brassinosteroid insensitive 1-associated receptor kinase 1 [EC:2.7.10.1 2.7.11.1]</t>
  </si>
  <si>
    <t xml:space="preserve">sp|Q94F62|BAK1_ARATH BRASSINOSTEROID INSENSITIVE 1-associated receptor kinase 1 OS=Arabidopsis thaliana GN=BAK1 PE=1 SV=2//0</t>
  </si>
  <si>
    <t xml:space="preserve">Rsa1.0_00358.1_g00013.1</t>
  </si>
  <si>
    <t xml:space="preserve">BEN1; brassinosteroid metabolic pathway protein BEN1</t>
  </si>
  <si>
    <t xml:space="preserve">sp|Q40316|VESTR_MEDSA Vestitone reductase OS=Medicago sativa PE=1 SV=1//2.49891e-87</t>
  </si>
  <si>
    <t xml:space="preserve">Rsa1.0_00374.1_g00016.1</t>
  </si>
  <si>
    <t xml:space="preserve">Rsa1.0_00408.1_g00003.1</t>
  </si>
  <si>
    <t xml:space="preserve">BR6OX2; brassinosteroid-6-oxidase 2; K12640 brassinosteroid-6-oxidase 2 [EC:1.14.-.-]</t>
  </si>
  <si>
    <t xml:space="preserve">sp|Q940V4|C85A2_ARATH Cytochrome P450 85A2 OS=Arabidopsis thaliana GN=CYP85A2 PE=2 SV=1//0</t>
  </si>
  <si>
    <t xml:space="preserve">Rsa1.0_00560.1_g00003.1</t>
  </si>
  <si>
    <t xml:space="preserve">Rsa1.0_01214.1_g00002.1</t>
  </si>
  <si>
    <t xml:space="preserve">BZR1; brassinazole-resistant 1 protein; K14503 brassinosteroid resistant 1/2</t>
  </si>
  <si>
    <t xml:space="preserve">sp|Q8S307|BZR1_ARATH Protein BRASSINAZOLE-RESISTANT 1 OS=Arabidopsis thaliana GN=BZR1 PE=1 SV=1//2.92959e-143</t>
  </si>
  <si>
    <t xml:space="preserve">Rsa1.0_01817.1_g00004.1</t>
  </si>
  <si>
    <t xml:space="preserve">Rsa1.0_02245.1_g00004.1</t>
  </si>
  <si>
    <t xml:space="preserve">BES1; protein brassinazole-resistant 2; K14503 brassinosteroid resistant 1/2</t>
  </si>
  <si>
    <t xml:space="preserve">sp|Q9LN63|BZR2_ARATH Protein BRASSINAZOLE-RESISTANT 2 OS=Arabidopsis thaliana GN=BZR2 PE=1 SV=1//1.9429e-134</t>
  </si>
  <si>
    <t xml:space="preserve">Rsa1.0_02746.1_g00003.1</t>
  </si>
  <si>
    <t xml:space="preserve">sp|Q9FMA5|C85A1_ARATH Cytochrome P450 85A1 OS=Arabidopsis thaliana GN=CYP85A1 PE=2 SV=1//0</t>
  </si>
  <si>
    <t xml:space="preserve">Rsa1.0_03134.1_g00008.1</t>
  </si>
  <si>
    <t xml:space="preserve">BRH1; brassinosteroid-responsive RING-H2</t>
  </si>
  <si>
    <t xml:space="preserve">sp|Q9SUS5|RHA1B_ARATH E3 ubiquitin-protein ligase RHA1B OS=Arabidopsis thaliana GN=RHA1B PE=2 SV=1//3.43624e-25</t>
  </si>
  <si>
    <t xml:space="preserve">Rsa1.0_05269.1_g00001.1</t>
  </si>
  <si>
    <t xml:space="preserve">2.7 jasmonic acid</t>
  </si>
  <si>
    <t xml:space="preserve">Rsa1.0_00543.1_g00004.1</t>
  </si>
  <si>
    <t xml:space="preserve">JAZ5; protein TIFY 11A; K13464 jasmonate ZIM domain-containing protein</t>
  </si>
  <si>
    <t xml:space="preserve">sp|Q9LDU5|TI11A_ARATH Protein TIFY 11A OS=Arabidopsis thaliana GN=TIFY11A PE=1 SV=1//3.39682e-110</t>
  </si>
  <si>
    <t xml:space="preserve">Rsa1.0_01786.1_g00001.1</t>
  </si>
  <si>
    <t xml:space="preserve">JAZ10; protein TIFY 9; K13464 jasmonate ZIM domain-containing protein</t>
  </si>
  <si>
    <t xml:space="preserve">sp|Q93ZM9|TIF9_ARATH Protein TIFY 9 OS=Arabidopsis thaliana GN=TIFY9 PE=1 SV=1//3.33081e-93</t>
  </si>
  <si>
    <t xml:space="preserve">Rsa1.0_01789.1_g00005.1</t>
  </si>
  <si>
    <t xml:space="preserve">JAZ1; jasmonate-zim-domain protein 1; K13464 jasmonate ZIM domain-containing protein</t>
  </si>
  <si>
    <t xml:space="preserve">sp|Q9LMA8|TI10A_ARATH Protein TIFY 10A OS=Arabidopsis thaliana GN=TIFY10A PE=1 SV=1//2.22896e-110</t>
  </si>
  <si>
    <t xml:space="preserve">Rsa1.0_01963.1_g00004.1</t>
  </si>
  <si>
    <t xml:space="preserve">TIFY10B; protein TIFY 10B; K13464 jasmonate ZIM domain-containing protein</t>
  </si>
  <si>
    <t xml:space="preserve">sp|Q9S7M2|TI10B_ARATH Protein TIFY 10B OS=Arabidopsis thaliana GN=TIFY10B PE=1 SV=1//5.09498e-77</t>
  </si>
  <si>
    <t xml:space="preserve">Rsa1.0_04238.1_g00002.1</t>
  </si>
  <si>
    <t xml:space="preserve">JAZ12; protein TIFY 3B; K13464 jasmonate ZIM domain-containing protein</t>
  </si>
  <si>
    <t xml:space="preserve">sp|Q9C5K8|TIF3B_ARATH Protein TIFY 3B OS=Arabidopsis thaliana GN=TIFY3B PE=1 SV=1//4.18997e-47</t>
  </si>
  <si>
    <t xml:space="preserve">Rsa1.0_08421.1_g00001.1</t>
  </si>
  <si>
    <t xml:space="preserve">JAZ6; jasmonate-zim-domain protein 6; K13464 jasmonate ZIM domain-containing protein</t>
  </si>
  <si>
    <t xml:space="preserve">sp|Q9C9E3|TI11B_ARATH Protein TIFY 11B OS=Arabidopsis thaliana GN=TIFY11B PE=1 SV=1//3.77724e-105</t>
  </si>
  <si>
    <t xml:space="preserve">Rsa1.0_09160.1_g00001.1</t>
  </si>
  <si>
    <t xml:space="preserve">sp|Q9S7M2|TI10B_ARATH Protein TIFY 10B OS=Arabidopsis thaliana GN=TIFY10B PE=1 SV=1//7.53157e-73</t>
  </si>
  <si>
    <t xml:space="preserve">3. MAPK signalling pathway</t>
  </si>
  <si>
    <t xml:space="preserve">Rsa1.0_00008.1_g00032.1</t>
  </si>
  <si>
    <t xml:space="preserve">MAPKKK14; mitogen-activated protein kinase kinase kinase 14</t>
  </si>
  <si>
    <t xml:space="preserve">sp|Q40541|NPK1_TOBAC Mitogen-activated protein kinase kinase kinase NPK1 OS=Nicotiana tabacum GN=NPK1 PE=1 SV=1//4.74298e-40</t>
  </si>
  <si>
    <t xml:space="preserve">Rsa1.0_00075.1_g00005.1</t>
  </si>
  <si>
    <t xml:space="preserve">MPK16; mitogen-activated protein kinase 16</t>
  </si>
  <si>
    <t xml:space="preserve">sp|Q8W4J2|MPK16_ARATH Mitogen-activated protein kinase 16 OS=Arabidopsis thaliana GN=MPK16 PE=2 SV=2//0</t>
  </si>
  <si>
    <t xml:space="preserve">Rsa1.0_00118.1_g00021.1</t>
  </si>
  <si>
    <t xml:space="preserve">MPK17; mitogen-activated protein kinase 17; K00924 [EC:2.7.1.-]</t>
  </si>
  <si>
    <t xml:space="preserve">sp|Q84M93|MPK17_ARATH Mitogen-activated protein kinase 17 OS=Arabidopsis thaliana GN=MPK17 PE=2 SV=1//0</t>
  </si>
  <si>
    <t xml:space="preserve">Rsa1.0_00121.1_g00020.1</t>
  </si>
  <si>
    <t xml:space="preserve">MAPKKK16; mitogen-activated protein kinase kinase kinase 16</t>
  </si>
  <si>
    <t xml:space="preserve">sp|O22040|ANP1_ARATH Mitogen-activated protein kinase kinase kinase ANP1 OS=Arabidopsis thaliana GN=ANP1 PE=1 SV=2//2.5168e-56</t>
  </si>
  <si>
    <t xml:space="preserve">Rsa1.0_00250.1_g00016.1</t>
  </si>
  <si>
    <t xml:space="preserve">Rsa1.0_00304.1_g00011.1</t>
  </si>
  <si>
    <t xml:space="preserve">ATMPK8; mitogen-activated protein kinase 8</t>
  </si>
  <si>
    <t xml:space="preserve">sp|Q9LM33|MPK8_ARATH Mitogen-activated protein kinase 8 OS=Arabidopsis thaliana GN=MPK8 PE=1 SV=2//0</t>
  </si>
  <si>
    <t xml:space="preserve">Rsa1.0_00474.1_g00005.1</t>
  </si>
  <si>
    <t xml:space="preserve">MPK6; MAP kinase 6; K14512 mitogen-activated protein kinase 6 [EC:2.7.11.24]</t>
  </si>
  <si>
    <t xml:space="preserve">sp|Q39026|MPK6_ARATH Mitogen-activated protein kinase 6 OS=Arabidopsis thaliana GN=MPK6 PE=1 SV=1//0</t>
  </si>
  <si>
    <t xml:space="preserve">Rsa1.0_00710.1_g00005.1</t>
  </si>
  <si>
    <t xml:space="preserve">MPK5; mitogen-activated protein kinase 5; K04371 mitogen-activated protein kinase 1/3 [EC:2.7.11.24]</t>
  </si>
  <si>
    <t xml:space="preserve">sp|Q5J4W4|MPK2_ORYSJ Mitogen-activated protein kinase 2 OS=Oryza sativa subsp. japonica GN=MPK2 PE=2 SV=1//6.8265e-123</t>
  </si>
  <si>
    <t xml:space="preserve">Rsa1.0_00874.1_g00002.1</t>
  </si>
  <si>
    <t xml:space="preserve">sp|Q54R82|MKKA_DICDI Mitogen-activated protein kinase kinase kinase A OS=Dictyostelium discoideum GN=mkkA PE=1 SV=2//1.77828e-44</t>
  </si>
  <si>
    <t xml:space="preserve">Rsa1.0_00928.1_g00004.1</t>
  </si>
  <si>
    <t xml:space="preserve">MPK18; mitogen-activated protein kinase 18</t>
  </si>
  <si>
    <t xml:space="preserve">sp|Q9C5C0|MPK18_ARATH Mitogen-activated protein kinase 18 OS=Arabidopsis thaliana GN=MPK18 PE=1 SV=4//0</t>
  </si>
  <si>
    <t xml:space="preserve">Rsa1.0_01256.1_g00005.1</t>
  </si>
  <si>
    <t xml:space="preserve">transducin/WD40 domain-containing protein; K13124 mitogen-activated protein kinase organizer 1</t>
  </si>
  <si>
    <t xml:space="preserve">Rsa1.0_01530.1_g00008.1</t>
  </si>
  <si>
    <t xml:space="preserve">MPK9; mitogen-activated protein kinase 9</t>
  </si>
  <si>
    <t xml:space="preserve">sp|Q9LV37|MPK9_ARATH Mitogen-activated protein kinase 9 OS=Arabidopsis thaliana GN=MPK9 PE=2 SV=2//0</t>
  </si>
  <si>
    <t xml:space="preserve">Rsa1.0_02343.1_g00003.1</t>
  </si>
  <si>
    <t xml:space="preserve">MKK4; mitogen-activated protein kinase kinase 4; K13413 mitogen-activated protein kinase kinase 4/5, plant [EC:2.7.12.2]</t>
  </si>
  <si>
    <t xml:space="preserve">sp|O80397|M2K4_ARATH Mitogen-activated protein kinase kinase 4 OS=Arabidopsis thaliana GN=MKK4 PE=1 SV=1//2.91005e-169</t>
  </si>
  <si>
    <t xml:space="preserve">Rsa1.0_02805.1_g00007.1</t>
  </si>
  <si>
    <t xml:space="preserve">MPK15; mitogen-activated protein kinase 15</t>
  </si>
  <si>
    <t xml:space="preserve">sp|Q9C9U4|MPK15_ARATH Mitogen-activated protein kinase 15 OS=Arabidopsis thaliana GN=MPK15 PE=1 SV=3//0</t>
  </si>
  <si>
    <t xml:space="preserve">Rsa1.0_03790.1_g00002.1</t>
  </si>
  <si>
    <t xml:space="preserve">Rsa1.0_04689.1_g00001.1</t>
  </si>
  <si>
    <t xml:space="preserve">MPK7; mitogen-activated protein kinase 7; K08293 mitogen-activated protein kinase [EC:2.7.11.24]</t>
  </si>
  <si>
    <t xml:space="preserve">sp|Q39027|MPK7_ARATH Mitogen-activated protein kinase 7 OS=Arabidopsis thaliana GN=MPK7 PE=1 SV=2//0</t>
  </si>
  <si>
    <t xml:space="preserve">Rsa1.0_05331.1_g00004.1</t>
  </si>
  <si>
    <t xml:space="preserve">Rsa1.0_05572.1_g00002.1</t>
  </si>
  <si>
    <t xml:space="preserve">MKK5; mitogen-activated protein kinase kinase 5; K13413 mitogen-activated protein kinase kinase 4/5, plant [EC:2.7.12.2]</t>
  </si>
  <si>
    <t xml:space="preserve">sp|Q8RXG3|M2K5_ARATH Mitogen-activated protein kinase kinase 5 OS=Arabidopsis thaliana GN=MKK5 PE=1 SV=2//5.85753e-125</t>
  </si>
  <si>
    <t xml:space="preserve">Rsa1.0_08183.1_g00002.1</t>
  </si>
  <si>
    <t xml:space="preserve">MPK20; mitogen-activated protein kinase 20</t>
  </si>
  <si>
    <t xml:space="preserve">sp|Q9SJG9|MPK20_ARATH Mitogen-activated protein kinase 20 OS=Arabidopsis thaliana GN=MPK20 PE=1 SV=2//0</t>
  </si>
  <si>
    <t xml:space="preserve">4. calcium signalling pathway</t>
  </si>
  <si>
    <t xml:space="preserve">Rsa1.0_00018.1_g00053.1</t>
  </si>
  <si>
    <t xml:space="preserve">putative calcium-binding protein CML13; K13448 calcium-binding protein CML</t>
  </si>
  <si>
    <t xml:space="preserve">sp|Q94AZ4|CML13_ARATH Probable calcium-binding protein CML13 OS=Arabidopsis thaliana GN=CML13 PE=2 SV=1//2.43005e-97</t>
  </si>
  <si>
    <t xml:space="preserve">Rsa1.0_00020.1_g00052.1</t>
  </si>
  <si>
    <t xml:space="preserve">sp|Q94AZ4|CML13_ARATH Probable calcium-binding protein CML13 OS=Arabidopsis thaliana GN=CML13 PE=2 SV=1//4.52389e-96</t>
  </si>
  <si>
    <t xml:space="preserve">Rsa1.0_00024.1_g00018.1</t>
  </si>
  <si>
    <t xml:space="preserve">ACA8; calcium-transporting ATPase 8; K01537 Ca2+-transporting ATPase [EC:3.6.3.8]</t>
  </si>
  <si>
    <t xml:space="preserve">sp|Q9LF79|ACA8_ARATH Calcium-transporting ATPase 8, plasma membrane-type OS=Arabidopsis thaliana GN=ACA8 PE=1 SV=1//0</t>
  </si>
  <si>
    <t xml:space="preserve">Rsa1.0_00038.1_g00023.1</t>
  </si>
  <si>
    <t xml:space="preserve">putative calcium-binding protein CML16; K13448 calcium-binding protein CML</t>
  </si>
  <si>
    <t xml:space="preserve">sp|Q9LI84|CML16_ARATH Probable calcium-binding protein CML16 OS=Arabidopsis thaliana GN=CML16 PE=2 SV=2//6.31299e-106</t>
  </si>
  <si>
    <t xml:space="preserve">Rsa1.0_00067.1_g00029.1</t>
  </si>
  <si>
    <t xml:space="preserve">calcium-binding EF-hand-containing protein</t>
  </si>
  <si>
    <t xml:space="preserve">sp|Q9HGL2|YHLA_SCHPO Uncharacterized calcium-binding protein C800.10c OS=Schizosaccharomyces pombe (strain 972 / ATCC 24843) GN=SPBC800.10c PE=3 SV=1//2.89001e-15</t>
  </si>
  <si>
    <t xml:space="preserve">Rsa1.0_00123.1_g00033.1</t>
  </si>
  <si>
    <t xml:space="preserve">CPK1; calcium dependent protein kinase 1; K13412 calcium-dependent protein kinase [EC:2.7.11.1]</t>
  </si>
  <si>
    <t xml:space="preserve">sp|Q06850|CDPK1_ARATH Calcium-dependent protein kinase 1 OS=Arabidopsis thaliana GN=CPK1 PE=1 SV=1//0</t>
  </si>
  <si>
    <t xml:space="preserve">Rsa1.0_00152.1_g00042.1</t>
  </si>
  <si>
    <t xml:space="preserve">putative MO25-like protein; K08272 calcium binding protein 39</t>
  </si>
  <si>
    <t xml:space="preserve">sp|Q9FGK3|MO25N_ARATH Putative MO25-like protein At5g47540 OS=Arabidopsis thaliana GN=At5g47540 PE=2 SV=1//0</t>
  </si>
  <si>
    <t xml:space="preserve">Rsa1.0_00190.1_g00056.1</t>
  </si>
  <si>
    <t xml:space="preserve">calcium-binding tetratricopeptide family protein</t>
  </si>
  <si>
    <t xml:space="preserve">sp|O23052|Y1515_ARATH Uncharacterized TPR repeat-containing protein At1g05150 OS=Arabidopsis thaliana GN=At1g05150 PE=1 SV=1//0</t>
  </si>
  <si>
    <t xml:space="preserve">Rsa1.0_00208.1_g00010.1</t>
  </si>
  <si>
    <t xml:space="preserve">CDPK9; calcium-dependent protein kinase 12; K13412 calcium-dependent protein kinase [EC:2.7.11.1]</t>
  </si>
  <si>
    <t xml:space="preserve">sp|Q42396|CDPKC_ARATH Calcium-dependent protein kinase 12 OS=Arabidopsis thaliana GN=CPK12 PE=1 SV=1//0</t>
  </si>
  <si>
    <t xml:space="preserve">Rsa1.0_00208.1_g00011.1</t>
  </si>
  <si>
    <t xml:space="preserve">Rsa1.0_00238.1_g00020.1</t>
  </si>
  <si>
    <t xml:space="preserve">calcium-dependent lipid-binding domain-containing protein</t>
  </si>
  <si>
    <t xml:space="preserve">sp|Q9ZVF1|CAR10_ARATH Protein C2-DOMAIN ABA-RELATED 10 OS=Arabidopsis thaliana GN=CAR10 PE=2 SV=1//5.12152e-117</t>
  </si>
  <si>
    <t xml:space="preserve">Rsa1.0_00239.1_g00012.1</t>
  </si>
  <si>
    <t xml:space="preserve">Calcium-dependent lipid-binding domain-containing protein</t>
  </si>
  <si>
    <t xml:space="preserve">Rsa1.0_00253.1_g00034.1</t>
  </si>
  <si>
    <t xml:space="preserve">CML38; calcium-binding protein CML38; K13448 calcium-binding protein CML</t>
  </si>
  <si>
    <t xml:space="preserve">sp|Q9SRE6|CML38_ARATH Calcium-binding protein CML38 OS=Arabidopsis thaliana GN=CML38 PE=2 SV=1//2.44764e-88</t>
  </si>
  <si>
    <t xml:space="preserve">Rsa1.0_00304.1_g00005.1</t>
  </si>
  <si>
    <t xml:space="preserve">putative calcium-binding protein CML27; K13448 calcium-binding protein CML</t>
  </si>
  <si>
    <t xml:space="preserve">sp|Q9LE22|CML27_ARATH Probable calcium-binding protein CML27 OS=Arabidopsis thaliana GN=CML27 PE=1 SV=1//1.61391e-87</t>
  </si>
  <si>
    <t xml:space="preserve">Rsa1.0_00344.1_g00014.1</t>
  </si>
  <si>
    <t xml:space="preserve">sp|Q0JBH9|ERG3_ORYSJ Elicitor-responsive protein 3 OS=Oryza sativa subsp. japonica GN=ERG3 PE=2 SV=1//3.69183e-12</t>
  </si>
  <si>
    <t xml:space="preserve">Rsa1.0_00364.1_g00011.1</t>
  </si>
  <si>
    <t xml:space="preserve">CAM9; calmodulin-like protein 9; K13448 calcium-binding protein CML</t>
  </si>
  <si>
    <t xml:space="preserve">sp|Q9S744|CML9_ARATH Calmodulin-like protein 9 OS=Arabidopsis thaliana GN=CML9 PE=1 SV=1//3.55473e-97</t>
  </si>
  <si>
    <t xml:space="preserve">Rsa1.0_00382.1_g00003.1</t>
  </si>
  <si>
    <t xml:space="preserve">NIG1; calcium-binding transcription factor NIG1</t>
  </si>
  <si>
    <t xml:space="preserve">sp|Q9LUK7|BH028_ARATH Transcription factor bHLH28 OS=Arabidopsis thaliana GN=BHLH28 PE=2 SV=1//8.2471e-72</t>
  </si>
  <si>
    <t xml:space="preserve">Rsa1.0_00436.1_g00002.1</t>
  </si>
  <si>
    <t xml:space="preserve">CPK32; calcium-dependent protein kinase 32; K13412 calcium-dependent protein kinase [EC:2.7.11.1]</t>
  </si>
  <si>
    <t xml:space="preserve">sp|Q6NLQ6|CDPKW_ARATH Calcium-dependent protein kinase 32 OS=Arabidopsis thaliana GN=CPK32 PE=1 SV=1//0</t>
  </si>
  <si>
    <t xml:space="preserve">Rsa1.0_00476.1_g00033.1</t>
  </si>
  <si>
    <t xml:space="preserve">Calcium-binding EF hand family protein</t>
  </si>
  <si>
    <t xml:space="preserve">sp|B5X186|CALUA_SALSA Calumenin-A OS=Salmo salar GN=calua PE=2 SV=1//4.40963e-15</t>
  </si>
  <si>
    <t xml:space="preserve">Rsa1.0_00502.1_g00020.1</t>
  </si>
  <si>
    <t xml:space="preserve">CPK30; calcium-dependent protein kinase 30; K13412 calcium-dependent protein kinase [EC:2.7.11.1]</t>
  </si>
  <si>
    <t xml:space="preserve">sp|Q9SSF8|CDPKU_ARATH Calcium-dependent protein kinase 30 OS=Arabidopsis thaliana GN=CPK30 PE=1 SV=1//0</t>
  </si>
  <si>
    <t xml:space="preserve">Rsa1.0_00515.1_g00015.1</t>
  </si>
  <si>
    <t xml:space="preserve">calmodulin-like protein 4; K13448 calcium-binding protein CML</t>
  </si>
  <si>
    <t xml:space="preserve">sp|Q9LX27|CML4_ARATH Calmodulin-like protein 4 OS=Arabidopsis thaliana GN=CML4 PE=2 SV=1//4.76139e-110</t>
  </si>
  <si>
    <t xml:space="preserve">Rsa1.0_00655.1_g00020.1</t>
  </si>
  <si>
    <t xml:space="preserve">CPK9; calmodulin-domain protein kinase 9; K13412 calcium-dependent protein kinase [EC:2.7.11.1]</t>
  </si>
  <si>
    <t xml:space="preserve">sp|Q38868|CDPK9_ARATH Calcium-dependent protein kinase 9 OS=Arabidopsis thaliana GN=CPK9 PE=1 SV=1//0</t>
  </si>
  <si>
    <t xml:space="preserve">Rsa1.0_00683.1_g00015.1</t>
  </si>
  <si>
    <t xml:space="preserve">CAX7; calcium exchanger 7; K13754 solute carrier family 24 (sodium/potassium/calcium exchanger), member 6</t>
  </si>
  <si>
    <t xml:space="preserve">sp|Q9FKP1|CCX1_ARATH Cation/calcium exchanger 1 OS=Arabidopsis thaliana GN=CCX1 PE=2 SV=1//0</t>
  </si>
  <si>
    <t xml:space="preserve">Rsa1.0_00739.1_g00008.1</t>
  </si>
  <si>
    <t xml:space="preserve">CDPK19; calcium-dependent protein kinase 19; K13412 calcium-dependent protein kinase [EC:2.7.11.1]</t>
  </si>
  <si>
    <t xml:space="preserve">sp|Q42438|CDPK8_ARATH Calcium-dependent protein kinase 8 OS=Arabidopsis thaliana GN=CPK8 PE=1 SV=1//0</t>
  </si>
  <si>
    <t xml:space="preserve">Rsa1.0_00741.1_g00003.1</t>
  </si>
  <si>
    <t xml:space="preserve">CPK20; calcium-dependent protein kinase 20; K13412 calcium-dependent protein kinase [EC:2.7.11.1]</t>
  </si>
  <si>
    <t xml:space="preserve">sp|Q9ZV15|CDPKK_ARATH Calcium-dependent protein kinase 20 OS=Arabidopsis thaliana GN=CPK20 PE=3 SV=1//3.43307e-12</t>
  </si>
  <si>
    <t xml:space="preserve">Rsa1.0_00758.1_g00014.1</t>
  </si>
  <si>
    <t xml:space="preserve">SnRK2-interacting calcium sensor SCS</t>
  </si>
  <si>
    <t xml:space="preserve">Rsa1.0_00866.1_g00012.1</t>
  </si>
  <si>
    <t xml:space="preserve">sp|Q9C8S6|Y1322_ARATH C2 domain-containing protein At1g63220 OS=Arabidopsis thaliana GN=At1g63220 PE=1 SV=1//1.29528e-93</t>
  </si>
  <si>
    <t xml:space="preserve">Rsa1.0_00909.1_g00002.1</t>
  </si>
  <si>
    <t xml:space="preserve">sp|Q9LVH4|CAR4_ARATH Protein C2-DOMAIN ABA-RELATED 4 OS=Arabidopsis thaliana GN=CAR4 PE=1 SV=1//2.95051e-110</t>
  </si>
  <si>
    <t xml:space="preserve">Rsa1.0_00962.1_g00009.1</t>
  </si>
  <si>
    <t xml:space="preserve">MSS3; calmodulin-like protein MSS3; K13448 calcium-binding protein CML</t>
  </si>
  <si>
    <t xml:space="preserve">sp|O22845|CML5_ARATH Calmodulin-like protein 5 OS=Arabidopsis thaliana GN=CML5 PE=2 SV=2//1.30373e-111</t>
  </si>
  <si>
    <t xml:space="preserve">Rsa1.0_01036.1_g00001.1</t>
  </si>
  <si>
    <t xml:space="preserve">sp|Q9C8Y2|CAR2_ARATH Protein C2-DOMAIN ABA-RELATED 2 OS=Arabidopsis thaliana GN=CAR2 PE=3 SV=1//5.47928e-88</t>
  </si>
  <si>
    <t xml:space="preserve">Rsa1.0_01149.1_g00018.1</t>
  </si>
  <si>
    <t xml:space="preserve">CPK5; calmodulin-domain protein kinase 5; K13412 calcium-dependent protein kinase [EC:2.7.11.1]</t>
  </si>
  <si>
    <t xml:space="preserve">sp|Q38871|CDPK5_ARATH Calcium-dependent protein kinase 5 OS=Arabidopsis thaliana GN=CPK5 PE=2 SV=1//0</t>
  </si>
  <si>
    <t xml:space="preserve">Rsa1.0_01185.1_g00012.1</t>
  </si>
  <si>
    <t xml:space="preserve">calcium-binding endonuclease/exonuclease/phosphatase family protein</t>
  </si>
  <si>
    <t xml:space="preserve">sp|O81916|YC22_ARATH Uncharacterized calcium-binding protein At1g02270 OS=Arabidopsis thaliana GN=At1g02270 PE=2 SV=2//0</t>
  </si>
  <si>
    <t xml:space="preserve">Rsa1.0_01195.1_g00007.1</t>
  </si>
  <si>
    <t xml:space="preserve">Calcium-binding EF-hand family protein</t>
  </si>
  <si>
    <t xml:space="preserve">sp|Q9ZPX9|KIC_ARATH Calcium-binding protein KIC OS=Arabidopsis thaliana GN=KIC PE=1 SV=2//1.80802e-78</t>
  </si>
  <si>
    <t xml:space="preserve">Rsa1.0_01315.1_g00009.1</t>
  </si>
  <si>
    <t xml:space="preserve">Rsa1.0_01456.1_g00004.1</t>
  </si>
  <si>
    <t xml:space="preserve">sp|Q9LX27|CML4_ARATH Calmodulin-like protein 4 OS=Arabidopsis thaliana GN=CML4 PE=2 SV=1//2.64108e-109</t>
  </si>
  <si>
    <t xml:space="preserve">Rsa1.0_01482.1_g00005.1</t>
  </si>
  <si>
    <t xml:space="preserve">EF-hand, calcium binding motif-containing protein</t>
  </si>
  <si>
    <t xml:space="preserve">Rsa1.0_01489.1_g00008.1</t>
  </si>
  <si>
    <t xml:space="preserve">putative calcium-transporting ATPase 12; K01537 Ca2+-transporting ATPase [EC:3.6.3.8]</t>
  </si>
  <si>
    <t xml:space="preserve">sp|Q9LY77|ACA12_ARATH Calcium-transporting ATPase 12, plasma membrane-type OS=Arabidopsis thaliana GN=ACA12 PE=2 SV=1//0</t>
  </si>
  <si>
    <t xml:space="preserve">Rsa1.0_01531.1_g00003.1</t>
  </si>
  <si>
    <t xml:space="preserve">Rsa1.0_01697.1_g00002.1</t>
  </si>
  <si>
    <t xml:space="preserve">Rsa1.0_01704.1_g00004.1</t>
  </si>
  <si>
    <t xml:space="preserve">ACA11; putative calcium-transporting ATPase 11; K01537 Ca2+-transporting ATPase [EC:3.6.3.8]</t>
  </si>
  <si>
    <t xml:space="preserve">sp|Q9M2L4|ACA11_ARATH Putative calcium-transporting ATPase 11, plasma membrane-type OS=Arabidopsis thaliana GN=ACA11 PE=1 SV=1//0</t>
  </si>
  <si>
    <t xml:space="preserve">Rsa1.0_02152.1_g00006.1</t>
  </si>
  <si>
    <t xml:space="preserve">TCH2; calcium-binding protein CML24; K13448 calcium-binding protein CML</t>
  </si>
  <si>
    <t xml:space="preserve">sp|P25070|CML24_ARATH Calcium-binding protein CML24 OS=Arabidopsis thaliana GN=CML24 PE=2 SV=2//5.15694e-84</t>
  </si>
  <si>
    <t xml:space="preserve">Rsa1.0_02239.1_g00003.1</t>
  </si>
  <si>
    <t xml:space="preserve">putative calcium-binding protein CML35; K13448 calcium-binding protein CML</t>
  </si>
  <si>
    <t xml:space="preserve">sp|P30188|CML35_ARATH Probable calcium-binding protein CML35 OS=Arabidopsis thaliana GN=CML35 PE=2 SV=2//2.34549e-65</t>
  </si>
  <si>
    <t xml:space="preserve">Rsa1.0_02329.1_g00003.1</t>
  </si>
  <si>
    <t xml:space="preserve">CPK15; calcium-dependent protein kinase 15; K13412 calcium-dependent protein kinase [EC:2.7.11.1]</t>
  </si>
  <si>
    <t xml:space="preserve">sp|O49717|CDPKF_ARATH Calcium-dependent protein kinase 15 OS=Arabidopsis thaliana GN=CPK15 PE=2 SV=1//0</t>
  </si>
  <si>
    <t xml:space="preserve">Rsa1.0_02468.1_g00003.1</t>
  </si>
  <si>
    <t xml:space="preserve">CML23; calmodulin like 23; K13448 calcium-binding protein CML</t>
  </si>
  <si>
    <t xml:space="preserve">sp|Q9C8Y1|CML23_ARATH Probable calcium-binding protein CML23 OS=Arabidopsis thaliana GN=CML23 PE=2 SV=1//1.52698e-77</t>
  </si>
  <si>
    <t xml:space="preserve">Rsa1.0_02501.1_g00002.1</t>
  </si>
  <si>
    <t xml:space="preserve">sp|Q9FHP6|CAR1_ARATH Protein C2-DOMAIN ABA-RELATED 1 OS=Arabidopsis thaliana GN=CAR1 PE=1 SV=1//9.15518e-99</t>
  </si>
  <si>
    <t xml:space="preserve">Rsa1.0_02606.1_g00001.1</t>
  </si>
  <si>
    <t xml:space="preserve">CaS; calcium sensing receptor</t>
  </si>
  <si>
    <t xml:space="preserve">sp|Q9FN48|CAS_ARATH Calcium sensing receptor, chloroplastic OS=Arabidopsis thaliana GN=CAS PE=1 SV=1//0</t>
  </si>
  <si>
    <t xml:space="preserve">Rsa1.0_02737.1_g00002.1</t>
  </si>
  <si>
    <t xml:space="preserve">Rsa1.0_02882.1_g00003.1</t>
  </si>
  <si>
    <t xml:space="preserve">calcium-dependent phosphotriesterase superfamily protein</t>
  </si>
  <si>
    <t xml:space="preserve">sp|Q9M1J7|SSL8_ARATH Protein STRICTOSIDINE SYNTHASE-LIKE 8 OS=Arabidopsis thaliana GN=SSL8 PE=2 SV=1//5.1998e-38</t>
  </si>
  <si>
    <t xml:space="preserve">Rsa1.0_03037.1_g00006.1</t>
  </si>
  <si>
    <t xml:space="preserve">calcium-dependent lipid-binding domain protein</t>
  </si>
  <si>
    <t xml:space="preserve">Rsa1.0_03107.1_g00007.1</t>
  </si>
  <si>
    <t xml:space="preserve">sp|Q9S7J9|CAR9_ARATH Protein C2-DOMAIN ABA-RELATED 9 OS=Arabidopsis thaliana GN=CAR9 PE=2 SV=1//6.80719e-124</t>
  </si>
  <si>
    <t xml:space="preserve">Rsa1.0_03253.1_g00002.1</t>
  </si>
  <si>
    <t xml:space="preserve">NTMC2T4; calcium-dependent lipid-binding transcriptional regulator</t>
  </si>
  <si>
    <t xml:space="preserve">sp|A0JJX5|SYT4_ARATH Synaptotagmin-4 OS=Arabidopsis thaliana GN=SYT4 PE=2 SV=1//6.89394e-09</t>
  </si>
  <si>
    <t xml:space="preserve">Rsa1.0_03364.1_g00003.1</t>
  </si>
  <si>
    <t xml:space="preserve">sp|Q9LSQ6|PBP1_ARATH Calcium-binding protein PBP1 OS=Arabidopsis thaliana GN=PBP1 PE=1 SV=1//9.2345e-67</t>
  </si>
  <si>
    <t xml:space="preserve">Rsa1.0_03748.1_g00002.1</t>
  </si>
  <si>
    <t xml:space="preserve">SUB1; calcium ion binding protein SUB1</t>
  </si>
  <si>
    <t xml:space="preserve">Rsa1.0_03781.1_g00003.1</t>
  </si>
  <si>
    <t xml:space="preserve">Rsa1.0_04957.1_g00001.1</t>
  </si>
  <si>
    <t xml:space="preserve">putative calcium-binding protein CML22; K13448 calcium-binding protein CML</t>
  </si>
  <si>
    <t xml:space="preserve">sp|Q9LRN6|CML22_ARATH Probable calcium-binding protein CML22 OS=Arabidopsis thaliana GN=CML22 PE=3 SV=1//2.29249e-92</t>
  </si>
  <si>
    <t xml:space="preserve">Rsa1.0_04961.1_g00001.1</t>
  </si>
  <si>
    <t xml:space="preserve">CPK21; calcium-dependent protein kinase 21; K13412 calcium-dependent protein kinase [EC:2.7.11.1]</t>
  </si>
  <si>
    <t xml:space="preserve">sp|Q9ZSA2|CDPKL_ARATH Calcium-dependent protein kinase 21 OS=Arabidopsis thaliana GN=CPK21 PE=1 SV=1//0</t>
  </si>
  <si>
    <t xml:space="preserve">Rsa1.0_06262.1_g00001.1</t>
  </si>
  <si>
    <t xml:space="preserve">TPC1; two pore calcium channel protein 1; K16900 two pore calcium channel protein, plant</t>
  </si>
  <si>
    <t xml:space="preserve">sp|Q94KI8|TPC1_ARATH Two pore calcium channel protein 1 OS=Arabidopsis thaliana GN=TPC1 PE=1 SV=1//0</t>
  </si>
  <si>
    <t xml:space="preserve">Rsa1.0_07482.1_g00001.1</t>
  </si>
  <si>
    <t xml:space="preserve">sp|Q9M1J6|SSL9_ARATH Protein STRICTOSIDINE SYNTHASE-LIKE 9 OS=Arabidopsis thaliana GN=SSL9 PE=2 SV=1//0</t>
  </si>
  <si>
    <t xml:space="preserve">Rsa1.0_07974.1_g00001.1</t>
  </si>
  <si>
    <t xml:space="preserve">sp|P30188|CML35_ARATH Probable calcium-binding protein CML35 OS=Arabidopsis thaliana GN=CML35 PE=2 SV=2//9.79196e-63</t>
  </si>
  <si>
    <t xml:space="preserve">Rsa1.0_08325.1_g00002.1</t>
  </si>
  <si>
    <t xml:space="preserve">sp|Q9LSQ6|PBP1_ARATH Calcium-binding protein PBP1 OS=Arabidopsis thaliana GN=PBP1 PE=1 SV=1//1.35578e-62</t>
  </si>
  <si>
    <t xml:space="preserve">Rsa1.0_15163.1_g00002.1</t>
  </si>
  <si>
    <t xml:space="preserve">sp|Q94AZ4|CML13_ARATH Probable calcium-binding protein CML13 OS=Arabidopsis thaliana GN=CML13 PE=2 SV=1//2.41008e-96</t>
  </si>
  <si>
    <t xml:space="preserve">Rsa1.0_17397.1_g00001.1</t>
  </si>
  <si>
    <t xml:space="preserve">sp|O22845|CML5_ARATH Calmodulin-like protein 5 OS=Arabidopsis thaliana GN=CML5 PE=2 SV=2//9.38491e-106</t>
  </si>
  <si>
    <t xml:space="preserve">Rsa1.0_27545.1_g00001.1</t>
  </si>
  <si>
    <t xml:space="preserve">CPK6; calcium dependent protein kinase 6; K13412 calcium-dependent protein kinase [EC:2.7.11.1]</t>
  </si>
  <si>
    <t xml:space="preserve">sp|Q38872|CDPK6_ARATH Calcium-dependent protein kinase 6 OS=Arabidopsis thaliana GN=CPK6 PE=1 SV=1//6.69781e-63</t>
  </si>
  <si>
    <t xml:space="preserve">Rsa1.0_58205.1_g00001.1</t>
  </si>
  <si>
    <t xml:space="preserve">CPK28; calcium-dependent protein kinase 28; K13412 calcium-dependent protein kinase [EC:2.7.11.1]</t>
  </si>
  <si>
    <t xml:space="preserve">sp|Q9FKW4|CDPKS_ARATH Calcium-dependent protein kinase 28 OS=Arabidopsis thaliana GN=CPK28 PE=1 SV=1//8.39081e-48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6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4" activeCellId="0" sqref="H14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26.25"/>
    <col collapsed="false" customWidth="false" hidden="false" outlineLevel="0" max="2" min="2" style="2" width="8.99"/>
    <col collapsed="false" customWidth="false" hidden="false" outlineLevel="0" max="5" min="3" style="1" width="8.99"/>
    <col collapsed="false" customWidth="true" hidden="false" outlineLevel="0" max="6" min="6" style="1" width="11.87"/>
    <col collapsed="false" customWidth="true" hidden="false" outlineLevel="0" max="7" min="7" style="1" width="12.99"/>
    <col collapsed="false" customWidth="true" hidden="false" outlineLevel="0" max="8" min="8" style="1" width="19.99"/>
    <col collapsed="false" customWidth="true" hidden="false" outlineLevel="0" max="9" min="9" style="1" width="24.99"/>
    <col collapsed="false" customWidth="true" hidden="false" outlineLevel="0" max="10" min="10" style="1" width="19.12"/>
    <col collapsed="false" customWidth="false" hidden="false" outlineLevel="0" max="257" min="11" style="1" width="8.99"/>
  </cols>
  <sheetData>
    <row r="1" customFormat="false" ht="41.2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4"/>
    </row>
    <row r="3" s="6" customFormat="true" ht="15" hidden="false" customHeight="true" outlineLevel="0" collapsed="false">
      <c r="A3" s="5" t="s">
        <v>1</v>
      </c>
      <c r="B3" s="5" t="s">
        <v>2</v>
      </c>
      <c r="C3" s="5" t="s">
        <v>3</v>
      </c>
      <c r="D3" s="5"/>
      <c r="E3" s="5"/>
      <c r="F3" s="5"/>
      <c r="G3" s="5" t="s">
        <v>4</v>
      </c>
      <c r="H3" s="5"/>
      <c r="I3" s="5" t="s">
        <v>5</v>
      </c>
      <c r="J3" s="5" t="s">
        <v>6</v>
      </c>
    </row>
    <row r="4" s="6" customFormat="true" ht="14.25" hidden="false" customHeight="false" outlineLevel="0" collapsed="false">
      <c r="A4" s="5"/>
      <c r="B4" s="5"/>
      <c r="C4" s="5" t="s">
        <v>7</v>
      </c>
      <c r="D4" s="5" t="s">
        <v>8</v>
      </c>
      <c r="E4" s="5" t="s">
        <v>9</v>
      </c>
      <c r="F4" s="5" t="s">
        <v>10</v>
      </c>
      <c r="G4" s="5" t="s">
        <v>11</v>
      </c>
      <c r="H4" s="5" t="s">
        <v>12</v>
      </c>
      <c r="I4" s="5"/>
      <c r="J4" s="5"/>
    </row>
    <row r="5" s="6" customFormat="true" ht="14.25" hidden="false" customHeight="false" outlineLevel="0" collapsed="false">
      <c r="A5" s="7" t="s">
        <v>13</v>
      </c>
      <c r="B5" s="8"/>
      <c r="C5" s="8"/>
      <c r="D5" s="8"/>
      <c r="E5" s="8"/>
      <c r="F5" s="8"/>
      <c r="G5" s="8"/>
      <c r="H5" s="8"/>
      <c r="I5" s="8"/>
      <c r="J5" s="8"/>
    </row>
    <row r="6" s="6" customFormat="true" ht="14.25" hidden="false" customHeight="false" outlineLevel="0" collapsed="false">
      <c r="A6" s="7" t="s">
        <v>14</v>
      </c>
      <c r="B6" s="8"/>
      <c r="C6" s="8"/>
      <c r="D6" s="8"/>
      <c r="E6" s="8"/>
      <c r="F6" s="8"/>
      <c r="G6" s="8"/>
      <c r="H6" s="8"/>
      <c r="I6" s="8"/>
      <c r="J6" s="8"/>
    </row>
    <row r="7" s="6" customFormat="true" ht="15" hidden="false" customHeight="false" outlineLevel="0" collapsed="false">
      <c r="A7" s="9" t="s">
        <v>15</v>
      </c>
      <c r="B7" s="10" t="n">
        <v>1807</v>
      </c>
      <c r="C7" s="10" t="n">
        <v>3.69166051740882</v>
      </c>
      <c r="D7" s="10" t="n">
        <v>3.84347192794102</v>
      </c>
      <c r="E7" s="10" t="n">
        <v>9.30025696331934</v>
      </c>
      <c r="F7" s="10" t="n">
        <v>8.38387076210678</v>
      </c>
      <c r="G7" s="10" t="s">
        <v>16</v>
      </c>
      <c r="H7" s="11" t="b">
        <f aca="false">FALSE()</f>
        <v>0</v>
      </c>
      <c r="I7" s="11" t="s">
        <v>17</v>
      </c>
      <c r="J7" s="11" t="s">
        <v>18</v>
      </c>
    </row>
    <row r="8" s="6" customFormat="true" ht="15" hidden="false" customHeight="false" outlineLevel="0" collapsed="false">
      <c r="A8" s="9" t="s">
        <v>19</v>
      </c>
      <c r="B8" s="10" t="n">
        <v>2043</v>
      </c>
      <c r="C8" s="10" t="n">
        <v>50.0790514316487</v>
      </c>
      <c r="D8" s="10" t="n">
        <v>48.2760831071266</v>
      </c>
      <c r="E8" s="10" t="n">
        <v>63.4808534225027</v>
      </c>
      <c r="F8" s="10" t="n">
        <v>54.7668188081445</v>
      </c>
      <c r="G8" s="10" t="s">
        <v>16</v>
      </c>
      <c r="H8" s="11" t="b">
        <f aca="false">FALSE()</f>
        <v>0</v>
      </c>
      <c r="I8" s="11" t="s">
        <v>20</v>
      </c>
      <c r="J8" s="11" t="s">
        <v>21</v>
      </c>
    </row>
    <row r="9" s="6" customFormat="true" ht="15" hidden="false" customHeight="false" outlineLevel="0" collapsed="false">
      <c r="A9" s="9" t="s">
        <v>22</v>
      </c>
      <c r="B9" s="10" t="n">
        <v>296</v>
      </c>
      <c r="C9" s="10" t="n">
        <v>23.1224054938923</v>
      </c>
      <c r="D9" s="10" t="n">
        <v>17.4054368124219</v>
      </c>
      <c r="E9" s="10" t="n">
        <v>31.1218439331275</v>
      </c>
      <c r="F9" s="10" t="n">
        <v>28.9718392708641</v>
      </c>
      <c r="G9" s="11" t="b">
        <f aca="false">FALSE()</f>
        <v>0</v>
      </c>
      <c r="H9" s="11" t="b">
        <f aca="false">FALSE()</f>
        <v>0</v>
      </c>
      <c r="I9" s="11" t="s">
        <v>20</v>
      </c>
      <c r="J9" s="11" t="s">
        <v>23</v>
      </c>
    </row>
    <row r="10" s="6" customFormat="true" ht="14.25" hidden="false" customHeight="false" outlineLevel="0" collapsed="false">
      <c r="A10" s="7" t="s">
        <v>24</v>
      </c>
      <c r="B10" s="12"/>
      <c r="C10" s="12"/>
      <c r="D10" s="12"/>
      <c r="E10" s="12"/>
      <c r="F10" s="12"/>
      <c r="G10" s="12"/>
      <c r="H10" s="12"/>
      <c r="I10" s="12"/>
      <c r="J10" s="12"/>
    </row>
    <row r="11" s="6" customFormat="true" ht="15" hidden="false" customHeight="false" outlineLevel="0" collapsed="false">
      <c r="A11" s="9" t="s">
        <v>25</v>
      </c>
      <c r="B11" s="10" t="n">
        <v>609</v>
      </c>
      <c r="C11" s="10" t="n">
        <v>52.7106327260797</v>
      </c>
      <c r="D11" s="10" t="n">
        <v>57.5300088571426</v>
      </c>
      <c r="E11" s="10" t="n">
        <v>111.093132677071</v>
      </c>
      <c r="F11" s="10" t="n">
        <v>107.307958902533</v>
      </c>
      <c r="G11" s="11" t="s">
        <v>16</v>
      </c>
      <c r="H11" s="11" t="b">
        <f aca="false">FALSE()</f>
        <v>0</v>
      </c>
      <c r="I11" s="11" t="s">
        <v>26</v>
      </c>
      <c r="J11" s="11" t="s">
        <v>27</v>
      </c>
    </row>
    <row r="12" s="6" customFormat="true" ht="15" hidden="false" customHeight="false" outlineLevel="0" collapsed="false">
      <c r="A12" s="9" t="s">
        <v>28</v>
      </c>
      <c r="B12" s="10" t="n">
        <v>2869</v>
      </c>
      <c r="C12" s="10" t="n">
        <v>60.7779781964453</v>
      </c>
      <c r="D12" s="10" t="n">
        <v>62.9410051829511</v>
      </c>
      <c r="E12" s="10" t="n">
        <v>75.9099558590161</v>
      </c>
      <c r="F12" s="10" t="n">
        <v>70.3517806476633</v>
      </c>
      <c r="G12" s="11" t="s">
        <v>16</v>
      </c>
      <c r="H12" s="11" t="b">
        <f aca="false">FALSE()</f>
        <v>0</v>
      </c>
      <c r="I12" s="11" t="s">
        <v>29</v>
      </c>
      <c r="J12" s="11" t="s">
        <v>30</v>
      </c>
    </row>
    <row r="13" s="6" customFormat="true" ht="15" hidden="false" customHeight="false" outlineLevel="0" collapsed="false">
      <c r="A13" s="9" t="s">
        <v>31</v>
      </c>
      <c r="B13" s="10" t="n">
        <v>846</v>
      </c>
      <c r="C13" s="10" t="n">
        <v>1.97378521469792</v>
      </c>
      <c r="D13" s="10" t="n">
        <v>1.47702083174734</v>
      </c>
      <c r="E13" s="10" t="n">
        <v>9.88216574467548</v>
      </c>
      <c r="F13" s="10" t="n">
        <v>7.94237492518574</v>
      </c>
      <c r="G13" s="11" t="s">
        <v>16</v>
      </c>
      <c r="H13" s="11" t="b">
        <f aca="false">FALSE()</f>
        <v>0</v>
      </c>
      <c r="I13" s="11" t="s">
        <v>29</v>
      </c>
      <c r="J13" s="11" t="s">
        <v>32</v>
      </c>
    </row>
    <row r="14" s="6" customFormat="true" ht="15" hidden="false" customHeight="false" outlineLevel="0" collapsed="false">
      <c r="A14" s="9" t="s">
        <v>33</v>
      </c>
      <c r="B14" s="10" t="n">
        <v>1774</v>
      </c>
      <c r="C14" s="10" t="n">
        <v>2.8787216783416</v>
      </c>
      <c r="D14" s="10" t="n">
        <v>2.09975213461678</v>
      </c>
      <c r="E14" s="10" t="n">
        <v>11.4820821389015</v>
      </c>
      <c r="F14" s="10" t="n">
        <v>12.1640880522032</v>
      </c>
      <c r="G14" s="11" t="s">
        <v>16</v>
      </c>
      <c r="H14" s="11" t="b">
        <f aca="false">FALSE()</f>
        <v>0</v>
      </c>
      <c r="I14" s="11" t="s">
        <v>29</v>
      </c>
      <c r="J14" s="11" t="s">
        <v>34</v>
      </c>
    </row>
    <row r="15" s="6" customFormat="true" ht="15" hidden="false" customHeight="false" outlineLevel="0" collapsed="false">
      <c r="A15" s="9" t="s">
        <v>35</v>
      </c>
      <c r="B15" s="10" t="n">
        <v>1805</v>
      </c>
      <c r="C15" s="10" t="n">
        <v>28.0073966926063</v>
      </c>
      <c r="D15" s="10" t="n">
        <v>24.2100421667551</v>
      </c>
      <c r="E15" s="10" t="n">
        <v>65.0889703133026</v>
      </c>
      <c r="F15" s="10" t="n">
        <v>56.3264648399902</v>
      </c>
      <c r="G15" s="11" t="s">
        <v>16</v>
      </c>
      <c r="H15" s="11" t="b">
        <f aca="false">FALSE()</f>
        <v>0</v>
      </c>
      <c r="I15" s="11" t="s">
        <v>29</v>
      </c>
      <c r="J15" s="11" t="s">
        <v>36</v>
      </c>
    </row>
    <row r="16" s="6" customFormat="true" ht="15" hidden="false" customHeight="false" outlineLevel="0" collapsed="false">
      <c r="A16" s="9" t="s">
        <v>37</v>
      </c>
      <c r="B16" s="10" t="n">
        <v>680</v>
      </c>
      <c r="C16" s="10" t="n">
        <v>23.9507055261537</v>
      </c>
      <c r="D16" s="10" t="n">
        <v>22.0539953051237</v>
      </c>
      <c r="E16" s="10" t="n">
        <v>51.0168277334088</v>
      </c>
      <c r="F16" s="10" t="n">
        <v>46.6025317774947</v>
      </c>
      <c r="G16" s="11" t="s">
        <v>16</v>
      </c>
      <c r="H16" s="11" t="b">
        <f aca="false">FALSE()</f>
        <v>0</v>
      </c>
      <c r="I16" s="11" t="s">
        <v>26</v>
      </c>
      <c r="J16" s="11" t="s">
        <v>38</v>
      </c>
    </row>
    <row r="17" s="6" customFormat="true" ht="15" hidden="false" customHeight="false" outlineLevel="0" collapsed="false">
      <c r="A17" s="9" t="s">
        <v>39</v>
      </c>
      <c r="B17" s="10" t="n">
        <v>357</v>
      </c>
      <c r="C17" s="10" t="n">
        <v>32.7692017837848</v>
      </c>
      <c r="D17" s="10" t="n">
        <v>34.5809474524567</v>
      </c>
      <c r="E17" s="10" t="n">
        <v>77.430326783867</v>
      </c>
      <c r="F17" s="10" t="n">
        <v>74.1300391008921</v>
      </c>
      <c r="G17" s="11" t="s">
        <v>16</v>
      </c>
      <c r="H17" s="11" t="b">
        <f aca="false">FALSE()</f>
        <v>0</v>
      </c>
      <c r="I17" s="11" t="s">
        <v>26</v>
      </c>
      <c r="J17" s="11" t="s">
        <v>40</v>
      </c>
    </row>
    <row r="18" s="6" customFormat="true" ht="15" hidden="false" customHeight="false" outlineLevel="0" collapsed="false">
      <c r="A18" s="9" t="s">
        <v>41</v>
      </c>
      <c r="B18" s="10" t="n">
        <v>296</v>
      </c>
      <c r="C18" s="10" t="n">
        <v>1.61409446146298</v>
      </c>
      <c r="D18" s="10" t="n">
        <v>3.31640815144207</v>
      </c>
      <c r="E18" s="10" t="n">
        <v>11.5348828058496</v>
      </c>
      <c r="F18" s="10" t="n">
        <v>12.9840717497316</v>
      </c>
      <c r="G18" s="11" t="s">
        <v>16</v>
      </c>
      <c r="H18" s="11" t="b">
        <f aca="false">FALSE()</f>
        <v>0</v>
      </c>
      <c r="I18" s="11" t="s">
        <v>26</v>
      </c>
      <c r="J18" s="11" t="s">
        <v>42</v>
      </c>
    </row>
    <row r="19" s="6" customFormat="true" ht="14.25" hidden="false" customHeight="false" outlineLevel="0" collapsed="false">
      <c r="A19" s="7" t="s">
        <v>43</v>
      </c>
      <c r="B19" s="12"/>
      <c r="C19" s="12"/>
      <c r="D19" s="12"/>
      <c r="E19" s="12"/>
      <c r="F19" s="12"/>
      <c r="G19" s="12"/>
      <c r="H19" s="12"/>
      <c r="I19" s="12"/>
      <c r="J19" s="12"/>
    </row>
    <row r="20" s="6" customFormat="true" ht="15" hidden="false" customHeight="false" outlineLevel="0" collapsed="false">
      <c r="A20" s="9" t="s">
        <v>44</v>
      </c>
      <c r="B20" s="10" t="n">
        <v>3479</v>
      </c>
      <c r="C20" s="10" t="n">
        <v>49.6317749835959</v>
      </c>
      <c r="D20" s="10" t="n">
        <v>49.878970294771</v>
      </c>
      <c r="E20" s="10" t="n">
        <v>39.6357962753499</v>
      </c>
      <c r="F20" s="10" t="n">
        <v>42.1390221980406</v>
      </c>
      <c r="G20" s="11" t="s">
        <v>45</v>
      </c>
      <c r="H20" s="11" t="b">
        <f aca="false">FALSE()</f>
        <v>0</v>
      </c>
      <c r="I20" s="11" t="s">
        <v>46</v>
      </c>
      <c r="J20" s="11" t="s">
        <v>47</v>
      </c>
    </row>
    <row r="21" s="6" customFormat="true" ht="15" hidden="false" customHeight="false" outlineLevel="0" collapsed="false">
      <c r="A21" s="9" t="s">
        <v>48</v>
      </c>
      <c r="B21" s="10" t="n">
        <v>2280</v>
      </c>
      <c r="C21" s="10" t="n">
        <v>15.3952070929977</v>
      </c>
      <c r="D21" s="10" t="n">
        <v>16.2385116441439</v>
      </c>
      <c r="E21" s="10" t="n">
        <v>20.8430437793274</v>
      </c>
      <c r="F21" s="10" t="n">
        <v>22.166571113546</v>
      </c>
      <c r="G21" s="11" t="s">
        <v>16</v>
      </c>
      <c r="H21" s="11" t="b">
        <f aca="false">FALSE()</f>
        <v>0</v>
      </c>
      <c r="I21" s="11" t="s">
        <v>49</v>
      </c>
      <c r="J21" s="11" t="s">
        <v>50</v>
      </c>
    </row>
    <row r="22" s="6" customFormat="true" ht="14.25" hidden="false" customHeight="false" outlineLevel="0" collapsed="false">
      <c r="A22" s="12" t="s">
        <v>51</v>
      </c>
      <c r="B22" s="13"/>
      <c r="C22" s="13"/>
      <c r="D22" s="13"/>
      <c r="E22" s="13"/>
      <c r="F22" s="13"/>
      <c r="G22" s="13"/>
      <c r="H22" s="14"/>
      <c r="I22" s="13"/>
      <c r="J22" s="13"/>
    </row>
    <row r="23" s="6" customFormat="true" ht="15" hidden="false" customHeight="false" outlineLevel="0" collapsed="false">
      <c r="A23" s="9" t="s">
        <v>52</v>
      </c>
      <c r="B23" s="10" t="n">
        <v>581</v>
      </c>
      <c r="C23" s="10" t="n">
        <v>17.1948186333529</v>
      </c>
      <c r="D23" s="10" t="n">
        <v>19.0099929768729</v>
      </c>
      <c r="E23" s="10" t="n">
        <v>40.7783506689463</v>
      </c>
      <c r="F23" s="10" t="n">
        <v>38.8787943271791</v>
      </c>
      <c r="G23" s="11" t="s">
        <v>16</v>
      </c>
      <c r="H23" s="11" t="b">
        <f aca="false">FALSE()</f>
        <v>0</v>
      </c>
      <c r="I23" s="11" t="s">
        <v>53</v>
      </c>
      <c r="J23" s="11" t="s">
        <v>54</v>
      </c>
    </row>
    <row r="24" s="6" customFormat="true" ht="15" hidden="false" customHeight="false" outlineLevel="0" collapsed="false">
      <c r="A24" s="9" t="s">
        <v>55</v>
      </c>
      <c r="B24" s="10" t="n">
        <v>755</v>
      </c>
      <c r="C24" s="10" t="n">
        <v>68.3317067526863</v>
      </c>
      <c r="D24" s="10" t="n">
        <v>63.8101543892627</v>
      </c>
      <c r="E24" s="10" t="n">
        <v>47.5967977955799</v>
      </c>
      <c r="F24" s="10" t="n">
        <v>46.0778658843912</v>
      </c>
      <c r="G24" s="11" t="b">
        <f aca="false">FALSE()</f>
        <v>0</v>
      </c>
      <c r="H24" s="11" t="b">
        <f aca="false">FALSE()</f>
        <v>0</v>
      </c>
      <c r="I24" s="11" t="s">
        <v>56</v>
      </c>
      <c r="J24" s="11" t="s">
        <v>57</v>
      </c>
    </row>
    <row r="25" s="6" customFormat="true" ht="15" hidden="false" customHeight="false" outlineLevel="0" collapsed="false">
      <c r="A25" s="9" t="s">
        <v>58</v>
      </c>
      <c r="B25" s="10" t="n">
        <v>376</v>
      </c>
      <c r="C25" s="10" t="n">
        <v>6.02809669705837</v>
      </c>
      <c r="D25" s="10" t="n">
        <v>9.75981451316828</v>
      </c>
      <c r="E25" s="10" t="n">
        <v>26.147914116984</v>
      </c>
      <c r="F25" s="10" t="n">
        <v>27.0734500788211</v>
      </c>
      <c r="G25" s="11" t="s">
        <v>16</v>
      </c>
      <c r="H25" s="11" t="b">
        <f aca="false">FALSE()</f>
        <v>0</v>
      </c>
      <c r="I25" s="11" t="s">
        <v>53</v>
      </c>
      <c r="J25" s="11" t="s">
        <v>59</v>
      </c>
    </row>
    <row r="26" customFormat="false" ht="15" hidden="false" customHeight="false" outlineLevel="0" collapsed="false">
      <c r="A26" s="7" t="s">
        <v>60</v>
      </c>
      <c r="B26" s="15"/>
      <c r="C26" s="15"/>
      <c r="D26" s="15"/>
      <c r="E26" s="15"/>
      <c r="F26" s="15"/>
      <c r="G26" s="15"/>
      <c r="H26" s="15"/>
      <c r="I26" s="15"/>
      <c r="J26" s="15"/>
    </row>
    <row r="27" customFormat="false" ht="15" hidden="false" customHeight="false" outlineLevel="0" collapsed="false">
      <c r="A27" s="7" t="s">
        <v>61</v>
      </c>
      <c r="B27" s="15"/>
      <c r="C27" s="15"/>
      <c r="D27" s="15"/>
      <c r="E27" s="15"/>
      <c r="F27" s="15"/>
      <c r="G27" s="15"/>
      <c r="H27" s="15"/>
      <c r="I27" s="15"/>
      <c r="J27" s="15"/>
    </row>
    <row r="28" customFormat="false" ht="15" hidden="false" customHeight="false" outlineLevel="0" collapsed="false">
      <c r="A28" s="9" t="s">
        <v>62</v>
      </c>
      <c r="B28" s="10" t="n">
        <v>920</v>
      </c>
      <c r="C28" s="10" t="n">
        <v>6.08634755087663</v>
      </c>
      <c r="D28" s="10" t="n">
        <v>11.0044335060936</v>
      </c>
      <c r="E28" s="10" t="n">
        <v>5.49683634916999</v>
      </c>
      <c r="F28" s="10" t="n">
        <v>6.2687816160708</v>
      </c>
      <c r="G28" s="11" t="b">
        <f aca="false">FALSE()</f>
        <v>0</v>
      </c>
      <c r="H28" s="11" t="b">
        <f aca="false">FALSE()</f>
        <v>0</v>
      </c>
      <c r="I28" s="11" t="s">
        <v>63</v>
      </c>
      <c r="J28" s="11" t="s">
        <v>64</v>
      </c>
      <c r="K28" s="16"/>
    </row>
    <row r="29" customFormat="false" ht="15" hidden="false" customHeight="false" outlineLevel="0" collapsed="false">
      <c r="A29" s="9" t="s">
        <v>65</v>
      </c>
      <c r="B29" s="10" t="n">
        <v>847</v>
      </c>
      <c r="C29" s="10" t="n">
        <v>4.67378074687827</v>
      </c>
      <c r="D29" s="10" t="n">
        <v>4.04144167098138</v>
      </c>
      <c r="E29" s="10" t="n">
        <v>2.02477416820879</v>
      </c>
      <c r="F29" s="10" t="n">
        <v>2.26086919402443</v>
      </c>
      <c r="G29" s="11" t="s">
        <v>45</v>
      </c>
      <c r="H29" s="11" t="b">
        <f aca="false">FALSE()</f>
        <v>0</v>
      </c>
      <c r="I29" s="11" t="s">
        <v>66</v>
      </c>
      <c r="J29" s="11" t="s">
        <v>67</v>
      </c>
      <c r="K29" s="16"/>
    </row>
    <row r="30" customFormat="false" ht="15" hidden="false" customHeight="false" outlineLevel="0" collapsed="false">
      <c r="A30" s="9" t="s">
        <v>68</v>
      </c>
      <c r="B30" s="10" t="n">
        <v>531</v>
      </c>
      <c r="C30" s="10" t="n">
        <v>60.5428676549725</v>
      </c>
      <c r="D30" s="10" t="n">
        <v>67.7088726924304</v>
      </c>
      <c r="E30" s="10" t="n">
        <v>42.3913331923181</v>
      </c>
      <c r="F30" s="10" t="n">
        <v>42.7452399370626</v>
      </c>
      <c r="G30" s="11" t="s">
        <v>45</v>
      </c>
      <c r="H30" s="11" t="b">
        <f aca="false">FALSE()</f>
        <v>0</v>
      </c>
      <c r="I30" s="11" t="s">
        <v>66</v>
      </c>
      <c r="J30" s="11" t="s">
        <v>69</v>
      </c>
      <c r="K30" s="16"/>
    </row>
    <row r="31" customFormat="false" ht="15" hidden="false" customHeight="false" outlineLevel="0" collapsed="false">
      <c r="A31" s="9" t="s">
        <v>70</v>
      </c>
      <c r="B31" s="10" t="n">
        <v>882</v>
      </c>
      <c r="C31" s="10" t="n">
        <v>94.8471918241722</v>
      </c>
      <c r="D31" s="10" t="n">
        <v>128.686231642162</v>
      </c>
      <c r="E31" s="10" t="n">
        <v>86.2220273270027</v>
      </c>
      <c r="F31" s="10" t="n">
        <v>90.7808426523361</v>
      </c>
      <c r="G31" s="11" t="b">
        <f aca="false">FALSE()</f>
        <v>0</v>
      </c>
      <c r="H31" s="11" t="b">
        <f aca="false">FALSE()</f>
        <v>0</v>
      </c>
      <c r="I31" s="11" t="s">
        <v>71</v>
      </c>
      <c r="J31" s="11" t="s">
        <v>72</v>
      </c>
      <c r="K31" s="16"/>
    </row>
    <row r="32" customFormat="false" ht="15" hidden="false" customHeight="false" outlineLevel="0" collapsed="false">
      <c r="A32" s="9" t="s">
        <v>73</v>
      </c>
      <c r="B32" s="10" t="n">
        <v>979</v>
      </c>
      <c r="C32" s="10" t="n">
        <v>34.5909762695471</v>
      </c>
      <c r="D32" s="10" t="n">
        <v>36.5284303795474</v>
      </c>
      <c r="E32" s="10" t="n">
        <v>19.0450376595983</v>
      </c>
      <c r="F32" s="10" t="n">
        <v>16.1025732737265</v>
      </c>
      <c r="G32" s="11" t="s">
        <v>45</v>
      </c>
      <c r="H32" s="11" t="b">
        <f aca="false">FALSE()</f>
        <v>0</v>
      </c>
      <c r="I32" s="11" t="s">
        <v>74</v>
      </c>
      <c r="J32" s="11" t="s">
        <v>47</v>
      </c>
      <c r="K32" s="16"/>
    </row>
    <row r="33" customFormat="false" ht="15" hidden="false" customHeight="false" outlineLevel="0" collapsed="false">
      <c r="A33" s="9" t="s">
        <v>75</v>
      </c>
      <c r="B33" s="10" t="n">
        <v>920</v>
      </c>
      <c r="C33" s="10" t="n">
        <v>2.00110607209139</v>
      </c>
      <c r="D33" s="10" t="n">
        <v>3.01387440950918</v>
      </c>
      <c r="E33" s="10" t="n">
        <v>0.749971471915229</v>
      </c>
      <c r="F33" s="10" t="n">
        <v>1.09727655586913</v>
      </c>
      <c r="G33" s="11" t="s">
        <v>45</v>
      </c>
      <c r="H33" s="11" t="b">
        <f aca="false">FALSE()</f>
        <v>0</v>
      </c>
      <c r="I33" s="11" t="s">
        <v>66</v>
      </c>
      <c r="J33" s="11" t="s">
        <v>76</v>
      </c>
      <c r="K33" s="16"/>
    </row>
    <row r="34" customFormat="false" ht="15" hidden="false" customHeight="false" outlineLevel="0" collapsed="false">
      <c r="A34" s="9" t="s">
        <v>77</v>
      </c>
      <c r="B34" s="10" t="n">
        <v>1205</v>
      </c>
      <c r="C34" s="10" t="n">
        <v>827.480173966255</v>
      </c>
      <c r="D34" s="10" t="n">
        <v>865.954160188752</v>
      </c>
      <c r="E34" s="10" t="n">
        <v>679.505170787339</v>
      </c>
      <c r="F34" s="10" t="n">
        <v>695.515417756832</v>
      </c>
      <c r="G34" s="11" t="s">
        <v>45</v>
      </c>
      <c r="H34" s="11" t="b">
        <f aca="false">FALSE()</f>
        <v>0</v>
      </c>
      <c r="I34" s="11" t="s">
        <v>78</v>
      </c>
      <c r="J34" s="11" t="s">
        <v>79</v>
      </c>
      <c r="K34" s="16"/>
    </row>
    <row r="35" customFormat="false" ht="15" hidden="false" customHeight="false" outlineLevel="0" collapsed="false">
      <c r="A35" s="9" t="s">
        <v>80</v>
      </c>
      <c r="B35" s="10" t="n">
        <v>1848</v>
      </c>
      <c r="C35" s="10" t="n">
        <v>23.8503975983533</v>
      </c>
      <c r="D35" s="10" t="n">
        <v>22.4591991748264</v>
      </c>
      <c r="E35" s="10" t="n">
        <v>16.6877425311842</v>
      </c>
      <c r="F35" s="10" t="n">
        <v>11.1205413170624</v>
      </c>
      <c r="G35" s="11" t="s">
        <v>45</v>
      </c>
      <c r="H35" s="11" t="b">
        <f aca="false">FALSE()</f>
        <v>0</v>
      </c>
      <c r="I35" s="11" t="s">
        <v>81</v>
      </c>
      <c r="J35" s="11" t="s">
        <v>82</v>
      </c>
      <c r="K35" s="16"/>
    </row>
    <row r="36" customFormat="false" ht="15" hidden="false" customHeight="false" outlineLevel="0" collapsed="false">
      <c r="A36" s="9" t="s">
        <v>83</v>
      </c>
      <c r="B36" s="10" t="n">
        <v>970</v>
      </c>
      <c r="C36" s="10" t="n">
        <v>409.842731559969</v>
      </c>
      <c r="D36" s="10" t="n">
        <v>449.354951108816</v>
      </c>
      <c r="E36" s="10" t="n">
        <v>265.166694392173</v>
      </c>
      <c r="F36" s="10" t="n">
        <v>275.806230066931</v>
      </c>
      <c r="G36" s="11" t="s">
        <v>45</v>
      </c>
      <c r="H36" s="11" t="b">
        <f aca="false">FALSE()</f>
        <v>0</v>
      </c>
      <c r="I36" s="11" t="s">
        <v>84</v>
      </c>
      <c r="J36" s="11" t="s">
        <v>47</v>
      </c>
      <c r="K36" s="16"/>
    </row>
    <row r="37" customFormat="false" ht="15" hidden="false" customHeight="false" outlineLevel="0" collapsed="false">
      <c r="A37" s="9" t="s">
        <v>85</v>
      </c>
      <c r="B37" s="10" t="n">
        <v>893</v>
      </c>
      <c r="C37" s="10" t="n">
        <v>5.89974809687229</v>
      </c>
      <c r="D37" s="10" t="n">
        <v>6.10246500116352</v>
      </c>
      <c r="E37" s="10" t="n">
        <v>0.434002044052831</v>
      </c>
      <c r="F37" s="10" t="n">
        <v>0.28428729452942</v>
      </c>
      <c r="G37" s="11" t="s">
        <v>45</v>
      </c>
      <c r="H37" s="11" t="b">
        <f aca="false">FALSE()</f>
        <v>0</v>
      </c>
      <c r="I37" s="11" t="s">
        <v>86</v>
      </c>
      <c r="J37" s="11" t="s">
        <v>87</v>
      </c>
      <c r="K37" s="16"/>
    </row>
    <row r="38" customFormat="false" ht="15" hidden="false" customHeight="false" outlineLevel="0" collapsed="false">
      <c r="A38" s="9" t="s">
        <v>88</v>
      </c>
      <c r="B38" s="10" t="n">
        <v>755</v>
      </c>
      <c r="C38" s="10" t="n">
        <v>46.8450448875817</v>
      </c>
      <c r="D38" s="10" t="n">
        <v>43.9378354832823</v>
      </c>
      <c r="E38" s="10" t="n">
        <v>27.9588487874681</v>
      </c>
      <c r="F38" s="10" t="n">
        <v>27.1917688562423</v>
      </c>
      <c r="G38" s="11" t="s">
        <v>45</v>
      </c>
      <c r="H38" s="11" t="b">
        <f aca="false">FALSE()</f>
        <v>0</v>
      </c>
      <c r="I38" s="11" t="s">
        <v>74</v>
      </c>
      <c r="J38" s="11" t="s">
        <v>47</v>
      </c>
      <c r="K38" s="16"/>
    </row>
    <row r="39" customFormat="false" ht="15" hidden="false" customHeight="false" outlineLevel="0" collapsed="false">
      <c r="A39" s="9" t="s">
        <v>89</v>
      </c>
      <c r="B39" s="10" t="n">
        <v>2010</v>
      </c>
      <c r="C39" s="10" t="n">
        <v>19.0590245653869</v>
      </c>
      <c r="D39" s="10" t="n">
        <v>18.2890017746011</v>
      </c>
      <c r="E39" s="10" t="n">
        <v>14.2789018146593</v>
      </c>
      <c r="F39" s="10" t="n">
        <v>15.1874156504111</v>
      </c>
      <c r="G39" s="11" t="s">
        <v>45</v>
      </c>
      <c r="H39" s="11" t="b">
        <f aca="false">FALSE()</f>
        <v>0</v>
      </c>
      <c r="I39" s="11" t="s">
        <v>90</v>
      </c>
      <c r="J39" s="11" t="s">
        <v>91</v>
      </c>
      <c r="K39" s="16"/>
    </row>
    <row r="40" customFormat="false" ht="15" hidden="false" customHeight="false" outlineLevel="0" collapsed="false">
      <c r="A40" s="9" t="s">
        <v>92</v>
      </c>
      <c r="B40" s="10" t="n">
        <v>1433</v>
      </c>
      <c r="C40" s="10" t="n">
        <v>45.3088132434344</v>
      </c>
      <c r="D40" s="10" t="n">
        <v>45.7053210273028</v>
      </c>
      <c r="E40" s="10" t="n">
        <v>27.690122236677</v>
      </c>
      <c r="F40" s="10" t="n">
        <v>28.886850759864</v>
      </c>
      <c r="G40" s="11" t="s">
        <v>45</v>
      </c>
      <c r="H40" s="11" t="b">
        <f aca="false">FALSE()</f>
        <v>0</v>
      </c>
      <c r="I40" s="11" t="s">
        <v>93</v>
      </c>
      <c r="J40" s="11" t="s">
        <v>94</v>
      </c>
      <c r="K40" s="16"/>
    </row>
    <row r="41" customFormat="false" ht="15" hidden="false" customHeight="false" outlineLevel="0" collapsed="false">
      <c r="A41" s="9" t="s">
        <v>95</v>
      </c>
      <c r="B41" s="10" t="n">
        <v>690</v>
      </c>
      <c r="C41" s="10" t="n">
        <v>4.94752644374341</v>
      </c>
      <c r="D41" s="10" t="n">
        <v>3.89629998851111</v>
      </c>
      <c r="E41" s="10" t="n">
        <v>0.782788685586348</v>
      </c>
      <c r="F41" s="10" t="n">
        <v>0.64957236998479</v>
      </c>
      <c r="G41" s="11" t="s">
        <v>45</v>
      </c>
      <c r="H41" s="11" t="b">
        <f aca="false">FALSE()</f>
        <v>0</v>
      </c>
      <c r="I41" s="11" t="s">
        <v>96</v>
      </c>
      <c r="J41" s="11" t="s">
        <v>47</v>
      </c>
      <c r="K41" s="16"/>
    </row>
    <row r="42" customFormat="false" ht="15" hidden="false" customHeight="false" outlineLevel="0" collapsed="false">
      <c r="A42" s="9" t="s">
        <v>97</v>
      </c>
      <c r="B42" s="10" t="n">
        <v>668</v>
      </c>
      <c r="C42" s="10" t="n">
        <v>0.399944535141377</v>
      </c>
      <c r="D42" s="10" t="n">
        <v>2.3618161877673</v>
      </c>
      <c r="E42" s="10" t="n">
        <v>0.496226240170542</v>
      </c>
      <c r="F42" s="10" t="n">
        <v>0.496885414089937</v>
      </c>
      <c r="G42" s="11" t="b">
        <f aca="false">FALSE()</f>
        <v>0</v>
      </c>
      <c r="H42" s="11" t="b">
        <f aca="false">FALSE()</f>
        <v>0</v>
      </c>
      <c r="I42" s="11" t="s">
        <v>66</v>
      </c>
      <c r="J42" s="11" t="s">
        <v>98</v>
      </c>
      <c r="K42" s="16"/>
    </row>
    <row r="43" customFormat="false" ht="15" hidden="false" customHeight="false" outlineLevel="0" collapsed="false">
      <c r="A43" s="9" t="s">
        <v>99</v>
      </c>
      <c r="B43" s="10" t="n">
        <v>2680</v>
      </c>
      <c r="C43" s="10" t="n">
        <v>16.7172686032342</v>
      </c>
      <c r="D43" s="10" t="n">
        <v>16.3057512150685</v>
      </c>
      <c r="E43" s="10" t="n">
        <v>13.0979230169855</v>
      </c>
      <c r="F43" s="10" t="n">
        <v>13.1575938455557</v>
      </c>
      <c r="G43" s="11" t="s">
        <v>45</v>
      </c>
      <c r="H43" s="11" t="b">
        <f aca="false">FALSE()</f>
        <v>0</v>
      </c>
      <c r="I43" s="11" t="s">
        <v>100</v>
      </c>
      <c r="J43" s="11" t="s">
        <v>101</v>
      </c>
      <c r="K43" s="16"/>
    </row>
    <row r="44" customFormat="false" ht="15" hidden="false" customHeight="false" outlineLevel="0" collapsed="false">
      <c r="A44" s="9" t="s">
        <v>102</v>
      </c>
      <c r="B44" s="10" t="n">
        <v>2122</v>
      </c>
      <c r="C44" s="10" t="n">
        <v>4.26403418427471</v>
      </c>
      <c r="D44" s="10" t="n">
        <v>2.97569885605461</v>
      </c>
      <c r="E44" s="10" t="n">
        <v>6.79277789476065</v>
      </c>
      <c r="F44" s="10" t="n">
        <v>9.11678974780212</v>
      </c>
      <c r="G44" s="11" t="s">
        <v>16</v>
      </c>
      <c r="H44" s="11" t="b">
        <f aca="false">FALSE()</f>
        <v>0</v>
      </c>
      <c r="I44" s="11" t="s">
        <v>103</v>
      </c>
      <c r="J44" s="11" t="s">
        <v>104</v>
      </c>
      <c r="K44" s="16"/>
    </row>
    <row r="45" customFormat="false" ht="15" hidden="false" customHeight="false" outlineLevel="0" collapsed="false">
      <c r="A45" s="9" t="s">
        <v>105</v>
      </c>
      <c r="B45" s="10" t="n">
        <v>714</v>
      </c>
      <c r="C45" s="10" t="n">
        <v>70.7176854790521</v>
      </c>
      <c r="D45" s="10" t="n">
        <v>75.2830903188927</v>
      </c>
      <c r="E45" s="10" t="n">
        <v>31.3911636445315</v>
      </c>
      <c r="F45" s="10" t="n">
        <v>31.7131812087804</v>
      </c>
      <c r="G45" s="11" t="s">
        <v>45</v>
      </c>
      <c r="H45" s="11" t="b">
        <f aca="false">FALSE()</f>
        <v>0</v>
      </c>
      <c r="I45" s="11" t="s">
        <v>66</v>
      </c>
      <c r="J45" s="11" t="s">
        <v>106</v>
      </c>
      <c r="K45" s="16"/>
    </row>
    <row r="46" customFormat="false" ht="15" hidden="false" customHeight="false" outlineLevel="0" collapsed="false">
      <c r="A46" s="9" t="s">
        <v>107</v>
      </c>
      <c r="B46" s="10" t="n">
        <v>2012</v>
      </c>
      <c r="C46" s="10" t="n">
        <v>0.753923667209548</v>
      </c>
      <c r="D46" s="10" t="n">
        <v>0.961114189928756</v>
      </c>
      <c r="E46" s="10" t="n">
        <v>0.190772746688421</v>
      </c>
      <c r="F46" s="10" t="n">
        <v>0.0891559679893192</v>
      </c>
      <c r="G46" s="11" t="s">
        <v>45</v>
      </c>
      <c r="H46" s="11" t="b">
        <f aca="false">FALSE()</f>
        <v>0</v>
      </c>
      <c r="I46" s="11" t="s">
        <v>108</v>
      </c>
      <c r="J46" s="11" t="s">
        <v>109</v>
      </c>
      <c r="K46" s="16"/>
    </row>
    <row r="47" customFormat="false" ht="15" hidden="false" customHeight="false" outlineLevel="0" collapsed="false">
      <c r="A47" s="9" t="s">
        <v>110</v>
      </c>
      <c r="B47" s="10" t="n">
        <v>1580</v>
      </c>
      <c r="C47" s="10" t="n">
        <v>16.6787327272157</v>
      </c>
      <c r="D47" s="10" t="n">
        <v>14.6235262044762</v>
      </c>
      <c r="E47" s="10" t="n">
        <v>25.7717536129778</v>
      </c>
      <c r="F47" s="10" t="n">
        <v>24.7112071179701</v>
      </c>
      <c r="G47" s="11" t="s">
        <v>16</v>
      </c>
      <c r="H47" s="11" t="b">
        <f aca="false">FALSE()</f>
        <v>0</v>
      </c>
      <c r="I47" s="11" t="s">
        <v>111</v>
      </c>
      <c r="J47" s="11" t="s">
        <v>112</v>
      </c>
      <c r="K47" s="16"/>
    </row>
    <row r="48" customFormat="false" ht="15" hidden="false" customHeight="false" outlineLevel="0" collapsed="false">
      <c r="A48" s="9" t="s">
        <v>113</v>
      </c>
      <c r="B48" s="10" t="n">
        <v>4200</v>
      </c>
      <c r="C48" s="10" t="n">
        <v>8.19182801436497</v>
      </c>
      <c r="D48" s="10" t="n">
        <v>8.90845394159428</v>
      </c>
      <c r="E48" s="10" t="n">
        <v>4.03637678421884</v>
      </c>
      <c r="F48" s="10" t="n">
        <v>3.42441590287272</v>
      </c>
      <c r="G48" s="11" t="s">
        <v>45</v>
      </c>
      <c r="H48" s="11" t="b">
        <f aca="false">FALSE()</f>
        <v>0</v>
      </c>
      <c r="I48" s="11" t="s">
        <v>114</v>
      </c>
      <c r="J48" s="11" t="s">
        <v>115</v>
      </c>
      <c r="K48" s="16"/>
    </row>
    <row r="49" customFormat="false" ht="15" hidden="false" customHeight="false" outlineLevel="0" collapsed="false">
      <c r="A49" s="9" t="s">
        <v>116</v>
      </c>
      <c r="B49" s="10" t="n">
        <v>1503</v>
      </c>
      <c r="C49" s="10" t="n">
        <v>17.1432190111618</v>
      </c>
      <c r="D49" s="10" t="n">
        <v>20.9832537398859</v>
      </c>
      <c r="E49" s="10" t="n">
        <v>17.5325721496477</v>
      </c>
      <c r="F49" s="10" t="n">
        <v>16.7074634133675</v>
      </c>
      <c r="G49" s="11" t="b">
        <f aca="false">FALSE()</f>
        <v>0</v>
      </c>
      <c r="H49" s="11" t="b">
        <f aca="false">FALSE()</f>
        <v>0</v>
      </c>
      <c r="I49" s="11" t="s">
        <v>117</v>
      </c>
      <c r="J49" s="11" t="s">
        <v>118</v>
      </c>
      <c r="K49" s="16"/>
    </row>
    <row r="50" customFormat="false" ht="15" hidden="false" customHeight="false" outlineLevel="0" collapsed="false">
      <c r="A50" s="9" t="s">
        <v>119</v>
      </c>
      <c r="B50" s="10" t="n">
        <v>972</v>
      </c>
      <c r="C50" s="10" t="n">
        <v>96.7040394162634</v>
      </c>
      <c r="D50" s="10" t="n">
        <v>110.843093952749</v>
      </c>
      <c r="E50" s="10" t="n">
        <v>35.3207979051225</v>
      </c>
      <c r="F50" s="10" t="n">
        <v>33.1137140428329</v>
      </c>
      <c r="G50" s="11" t="s">
        <v>45</v>
      </c>
      <c r="H50" s="11" t="b">
        <f aca="false">FALSE()</f>
        <v>0</v>
      </c>
      <c r="I50" s="11" t="s">
        <v>120</v>
      </c>
      <c r="J50" s="11" t="s">
        <v>121</v>
      </c>
      <c r="K50" s="16"/>
    </row>
    <row r="51" customFormat="false" ht="15" hidden="false" customHeight="false" outlineLevel="0" collapsed="false">
      <c r="A51" s="9" t="s">
        <v>122</v>
      </c>
      <c r="B51" s="10" t="n">
        <v>1107</v>
      </c>
      <c r="C51" s="10" t="n">
        <v>32.8011380808155</v>
      </c>
      <c r="D51" s="10" t="n">
        <v>30.3635979847825</v>
      </c>
      <c r="E51" s="10" t="n">
        <v>17.1815713918149</v>
      </c>
      <c r="F51" s="10" t="n">
        <v>20.6526721131631</v>
      </c>
      <c r="G51" s="11" t="s">
        <v>45</v>
      </c>
      <c r="H51" s="11" t="b">
        <f aca="false">FALSE()</f>
        <v>0</v>
      </c>
      <c r="I51" s="11" t="s">
        <v>123</v>
      </c>
      <c r="J51" s="11" t="s">
        <v>124</v>
      </c>
      <c r="K51" s="16"/>
    </row>
    <row r="52" customFormat="false" ht="15" hidden="false" customHeight="false" outlineLevel="0" collapsed="false">
      <c r="A52" s="9" t="s">
        <v>125</v>
      </c>
      <c r="B52" s="10" t="n">
        <v>653</v>
      </c>
      <c r="C52" s="10" t="n">
        <v>14.9264813976169</v>
      </c>
      <c r="D52" s="10" t="n">
        <v>21.9559478765825</v>
      </c>
      <c r="E52" s="10" t="n">
        <v>6.64471048965164</v>
      </c>
      <c r="F52" s="10" t="n">
        <v>4.69855522163178</v>
      </c>
      <c r="G52" s="11" t="s">
        <v>45</v>
      </c>
      <c r="H52" s="11" t="b">
        <f aca="false">FALSE()</f>
        <v>0</v>
      </c>
      <c r="I52" s="11" t="s">
        <v>66</v>
      </c>
      <c r="J52" s="11" t="s">
        <v>126</v>
      </c>
      <c r="K52" s="16"/>
    </row>
    <row r="53" customFormat="false" ht="15" hidden="false" customHeight="false" outlineLevel="0" collapsed="false">
      <c r="A53" s="9" t="s">
        <v>127</v>
      </c>
      <c r="B53" s="10" t="n">
        <v>547</v>
      </c>
      <c r="C53" s="10" t="n">
        <v>27.2127371203289</v>
      </c>
      <c r="D53" s="10" t="n">
        <v>25.4812864655098</v>
      </c>
      <c r="E53" s="10" t="n">
        <v>11.2143485833744</v>
      </c>
      <c r="F53" s="10" t="n">
        <v>6.74558227124741</v>
      </c>
      <c r="G53" s="11" t="s">
        <v>45</v>
      </c>
      <c r="H53" s="11" t="b">
        <f aca="false">FALSE()</f>
        <v>0</v>
      </c>
      <c r="I53" s="11" t="s">
        <v>66</v>
      </c>
      <c r="J53" s="11" t="s">
        <v>128</v>
      </c>
      <c r="K53" s="16"/>
    </row>
    <row r="54" customFormat="false" ht="15" hidden="false" customHeight="false" outlineLevel="0" collapsed="false">
      <c r="A54" s="9" t="s">
        <v>129</v>
      </c>
      <c r="B54" s="10" t="n">
        <v>665</v>
      </c>
      <c r="C54" s="10" t="n">
        <v>3.62915443094011</v>
      </c>
      <c r="D54" s="10" t="n">
        <v>3.49767166444939</v>
      </c>
      <c r="E54" s="10" t="n">
        <v>0.924872744126219</v>
      </c>
      <c r="F54" s="10" t="n">
        <v>0.677100134264554</v>
      </c>
      <c r="G54" s="11" t="s">
        <v>45</v>
      </c>
      <c r="H54" s="11" t="b">
        <f aca="false">FALSE()</f>
        <v>0</v>
      </c>
      <c r="I54" s="11" t="s">
        <v>66</v>
      </c>
      <c r="J54" s="11" t="s">
        <v>130</v>
      </c>
      <c r="K54" s="16"/>
    </row>
    <row r="55" customFormat="false" ht="15" hidden="false" customHeight="false" outlineLevel="0" collapsed="false">
      <c r="A55" s="9" t="s">
        <v>131</v>
      </c>
      <c r="B55" s="10" t="n">
        <v>573</v>
      </c>
      <c r="C55" s="10" t="n">
        <v>6.27108446862192</v>
      </c>
      <c r="D55" s="10" t="n">
        <v>6.34070420340819</v>
      </c>
      <c r="E55" s="10" t="n">
        <v>2.59759552912721</v>
      </c>
      <c r="F55" s="10" t="n">
        <v>2.07221420037257</v>
      </c>
      <c r="G55" s="11" t="s">
        <v>45</v>
      </c>
      <c r="H55" s="11" t="b">
        <f aca="false">FALSE()</f>
        <v>0</v>
      </c>
      <c r="I55" s="11" t="s">
        <v>66</v>
      </c>
      <c r="J55" s="11" t="s">
        <v>132</v>
      </c>
      <c r="K55" s="16"/>
    </row>
    <row r="56" customFormat="false" ht="15" hidden="false" customHeight="false" outlineLevel="0" collapsed="false">
      <c r="A56" s="9" t="s">
        <v>133</v>
      </c>
      <c r="B56" s="10" t="n">
        <v>2082</v>
      </c>
      <c r="C56" s="10" t="n">
        <v>1.2431349161861</v>
      </c>
      <c r="D56" s="10" t="n">
        <v>1.34352902364066</v>
      </c>
      <c r="E56" s="10" t="n">
        <v>0.406059992205837</v>
      </c>
      <c r="F56" s="10" t="n">
        <v>0.381642554365161</v>
      </c>
      <c r="G56" s="11" t="s">
        <v>45</v>
      </c>
      <c r="H56" s="11" t="b">
        <f aca="false">FALSE()</f>
        <v>0</v>
      </c>
      <c r="I56" s="11" t="s">
        <v>134</v>
      </c>
      <c r="J56" s="11" t="s">
        <v>135</v>
      </c>
      <c r="K56" s="16"/>
    </row>
    <row r="57" customFormat="false" ht="15" hidden="false" customHeight="false" outlineLevel="0" collapsed="false">
      <c r="A57" s="9" t="s">
        <v>136</v>
      </c>
      <c r="B57" s="10" t="n">
        <v>2254</v>
      </c>
      <c r="C57" s="10" t="n">
        <v>56.0662910435001</v>
      </c>
      <c r="D57" s="10" t="n">
        <v>49.3425071339014</v>
      </c>
      <c r="E57" s="10" t="n">
        <v>33.6009563646434</v>
      </c>
      <c r="F57" s="10" t="n">
        <v>31.9339251505479</v>
      </c>
      <c r="G57" s="11" t="s">
        <v>45</v>
      </c>
      <c r="H57" s="11" t="b">
        <f aca="false">FALSE()</f>
        <v>0</v>
      </c>
      <c r="I57" s="11" t="s">
        <v>137</v>
      </c>
      <c r="J57" s="11" t="s">
        <v>138</v>
      </c>
      <c r="K57" s="16"/>
    </row>
    <row r="58" customFormat="false" ht="15" hidden="false" customHeight="false" outlineLevel="0" collapsed="false">
      <c r="A58" s="9" t="s">
        <v>139</v>
      </c>
      <c r="B58" s="10" t="n">
        <v>1123</v>
      </c>
      <c r="C58" s="10" t="n">
        <v>244.487873977088</v>
      </c>
      <c r="D58" s="10" t="n">
        <v>283.63810147468</v>
      </c>
      <c r="E58" s="10" t="n">
        <v>134.661895817511</v>
      </c>
      <c r="F58" s="10" t="n">
        <v>137.572827103949</v>
      </c>
      <c r="G58" s="11" t="s">
        <v>45</v>
      </c>
      <c r="H58" s="11" t="b">
        <f aca="false">FALSE()</f>
        <v>0</v>
      </c>
      <c r="I58" s="11" t="s">
        <v>140</v>
      </c>
      <c r="J58" s="11" t="s">
        <v>141</v>
      </c>
      <c r="K58" s="16"/>
    </row>
    <row r="59" customFormat="false" ht="15" hidden="false" customHeight="false" outlineLevel="0" collapsed="false">
      <c r="A59" s="9" t="s">
        <v>142</v>
      </c>
      <c r="B59" s="10" t="n">
        <v>1046</v>
      </c>
      <c r="C59" s="10" t="n">
        <v>72.1361948250515</v>
      </c>
      <c r="D59" s="10" t="n">
        <v>74.0756593009219</v>
      </c>
      <c r="E59" s="10" t="n">
        <v>23.8116308587032</v>
      </c>
      <c r="F59" s="10" t="n">
        <v>20.8763799343339</v>
      </c>
      <c r="G59" s="11" t="s">
        <v>45</v>
      </c>
      <c r="H59" s="11" t="b">
        <f aca="false">FALSE()</f>
        <v>0</v>
      </c>
      <c r="I59" s="11" t="s">
        <v>143</v>
      </c>
      <c r="J59" s="11" t="s">
        <v>144</v>
      </c>
      <c r="K59" s="16"/>
    </row>
    <row r="60" customFormat="false" ht="15" hidden="false" customHeight="false" outlineLevel="0" collapsed="false">
      <c r="A60" s="9" t="s">
        <v>145</v>
      </c>
      <c r="B60" s="10" t="n">
        <v>659</v>
      </c>
      <c r="C60" s="10" t="n">
        <v>48.647983075075</v>
      </c>
      <c r="D60" s="10" t="n">
        <v>36.8322366702452</v>
      </c>
      <c r="E60" s="10" t="n">
        <v>24.1685538585964</v>
      </c>
      <c r="F60" s="10" t="n">
        <v>22.9324906880193</v>
      </c>
      <c r="G60" s="11" t="s">
        <v>45</v>
      </c>
      <c r="H60" s="11" t="b">
        <f aca="false">FALSE()</f>
        <v>0</v>
      </c>
      <c r="I60" s="11" t="s">
        <v>66</v>
      </c>
      <c r="J60" s="11" t="s">
        <v>146</v>
      </c>
      <c r="K60" s="16"/>
    </row>
    <row r="61" customFormat="false" ht="15" hidden="false" customHeight="false" outlineLevel="0" collapsed="false">
      <c r="A61" s="9" t="s">
        <v>147</v>
      </c>
      <c r="B61" s="10" t="n">
        <v>547</v>
      </c>
      <c r="C61" s="10" t="n">
        <v>17.7283285093625</v>
      </c>
      <c r="D61" s="10" t="n">
        <v>17.3815861933131</v>
      </c>
      <c r="E61" s="10" t="n">
        <v>6.05475224614895</v>
      </c>
      <c r="F61" s="10" t="n">
        <v>8.08375893791053</v>
      </c>
      <c r="G61" s="11" t="s">
        <v>45</v>
      </c>
      <c r="H61" s="11" t="b">
        <f aca="false">FALSE()</f>
        <v>0</v>
      </c>
      <c r="I61" s="11" t="s">
        <v>66</v>
      </c>
      <c r="J61" s="11" t="s">
        <v>148</v>
      </c>
      <c r="K61" s="16"/>
    </row>
    <row r="62" customFormat="false" ht="15" hidden="false" customHeight="false" outlineLevel="0" collapsed="false">
      <c r="A62" s="9" t="s">
        <v>149</v>
      </c>
      <c r="B62" s="10" t="n">
        <v>3475</v>
      </c>
      <c r="C62" s="10" t="n">
        <v>21.0721940388785</v>
      </c>
      <c r="D62" s="10" t="n">
        <v>20.7084800727946</v>
      </c>
      <c r="E62" s="10" t="n">
        <v>33.7333419770894</v>
      </c>
      <c r="F62" s="10" t="n">
        <v>34.0613437281224</v>
      </c>
      <c r="G62" s="11" t="s">
        <v>16</v>
      </c>
      <c r="H62" s="11" t="b">
        <f aca="false">FALSE()</f>
        <v>0</v>
      </c>
      <c r="I62" s="11" t="s">
        <v>150</v>
      </c>
      <c r="J62" s="11" t="s">
        <v>151</v>
      </c>
      <c r="K62" s="16"/>
    </row>
    <row r="63" customFormat="false" ht="15" hidden="false" customHeight="false" outlineLevel="0" collapsed="false">
      <c r="A63" s="9" t="s">
        <v>152</v>
      </c>
      <c r="B63" s="10" t="n">
        <v>662</v>
      </c>
      <c r="C63" s="10" t="n">
        <v>2.63813224765502</v>
      </c>
      <c r="D63" s="10" t="n">
        <v>2.16263501565327</v>
      </c>
      <c r="E63" s="10" t="n">
        <v>0.924865223747879</v>
      </c>
      <c r="F63" s="10" t="n">
        <v>0.406077232167666</v>
      </c>
      <c r="G63" s="11" t="s">
        <v>45</v>
      </c>
      <c r="H63" s="11" t="b">
        <f aca="false">FALSE()</f>
        <v>0</v>
      </c>
      <c r="I63" s="11" t="s">
        <v>96</v>
      </c>
      <c r="J63" s="11" t="s">
        <v>47</v>
      </c>
      <c r="K63" s="16"/>
    </row>
    <row r="64" customFormat="false" ht="15" hidden="false" customHeight="false" outlineLevel="0" collapsed="false">
      <c r="A64" s="9" t="s">
        <v>153</v>
      </c>
      <c r="B64" s="10" t="n">
        <v>602</v>
      </c>
      <c r="C64" s="10" t="n">
        <v>10.1780840671037</v>
      </c>
      <c r="D64" s="10" t="n">
        <v>12.1581883760993</v>
      </c>
      <c r="E64" s="10" t="n">
        <v>4.08524123300467</v>
      </c>
      <c r="F64" s="10" t="n">
        <v>4.26759776561745</v>
      </c>
      <c r="G64" s="11" t="s">
        <v>45</v>
      </c>
      <c r="H64" s="11" t="b">
        <f aca="false">FALSE()</f>
        <v>0</v>
      </c>
      <c r="I64" s="11" t="s">
        <v>66</v>
      </c>
      <c r="J64" s="11" t="s">
        <v>154</v>
      </c>
      <c r="K64" s="16"/>
    </row>
    <row r="65" customFormat="false" ht="15" hidden="false" customHeight="false" outlineLevel="0" collapsed="false">
      <c r="A65" s="9" t="s">
        <v>155</v>
      </c>
      <c r="B65" s="10" t="n">
        <v>1355</v>
      </c>
      <c r="C65" s="10" t="n">
        <v>110.95254691042</v>
      </c>
      <c r="D65" s="10" t="n">
        <v>102.71374357431</v>
      </c>
      <c r="E65" s="10" t="n">
        <v>74.9008766350129</v>
      </c>
      <c r="F65" s="10" t="n">
        <v>76.263652565275</v>
      </c>
      <c r="G65" s="11" t="s">
        <v>45</v>
      </c>
      <c r="H65" s="11" t="b">
        <f aca="false">FALSE()</f>
        <v>0</v>
      </c>
      <c r="I65" s="11" t="s">
        <v>156</v>
      </c>
      <c r="J65" s="11" t="s">
        <v>157</v>
      </c>
      <c r="K65" s="16"/>
    </row>
    <row r="66" customFormat="false" ht="15" hidden="false" customHeight="false" outlineLevel="0" collapsed="false">
      <c r="A66" s="9" t="s">
        <v>158</v>
      </c>
      <c r="B66" s="10" t="n">
        <v>508</v>
      </c>
      <c r="C66" s="10" t="n">
        <v>15.4132515780788</v>
      </c>
      <c r="D66" s="10" t="n">
        <v>24.1552605603107</v>
      </c>
      <c r="E66" s="10" t="n">
        <v>14.7969255903995</v>
      </c>
      <c r="F66" s="10" t="n">
        <v>15.3371051170408</v>
      </c>
      <c r="G66" s="11" t="b">
        <f aca="false">FALSE()</f>
        <v>0</v>
      </c>
      <c r="H66" s="11" t="b">
        <f aca="false">FALSE()</f>
        <v>0</v>
      </c>
      <c r="I66" s="11" t="s">
        <v>66</v>
      </c>
      <c r="J66" s="11" t="s">
        <v>159</v>
      </c>
      <c r="K66" s="16"/>
    </row>
    <row r="67" customFormat="false" ht="15" hidden="false" customHeight="false" outlineLevel="0" collapsed="false">
      <c r="A67" s="9" t="s">
        <v>160</v>
      </c>
      <c r="B67" s="10" t="n">
        <v>525</v>
      </c>
      <c r="C67" s="10" t="n">
        <v>39.7562012845426</v>
      </c>
      <c r="D67" s="10" t="n">
        <v>54.4480513833801</v>
      </c>
      <c r="E67" s="10" t="n">
        <v>37.3659677181046</v>
      </c>
      <c r="F67" s="10" t="n">
        <v>37.5908466982598</v>
      </c>
      <c r="G67" s="11" t="b">
        <f aca="false">FALSE()</f>
        <v>0</v>
      </c>
      <c r="H67" s="11" t="b">
        <f aca="false">FALSE()</f>
        <v>0</v>
      </c>
      <c r="I67" s="11" t="s">
        <v>66</v>
      </c>
      <c r="J67" s="11" t="s">
        <v>161</v>
      </c>
      <c r="K67" s="16"/>
    </row>
    <row r="68" customFormat="false" ht="15" hidden="false" customHeight="false" outlineLevel="0" collapsed="false">
      <c r="A68" s="9" t="s">
        <v>162</v>
      </c>
      <c r="B68" s="10" t="n">
        <v>2490</v>
      </c>
      <c r="C68" s="10" t="n">
        <v>0.207258856086657</v>
      </c>
      <c r="D68" s="10" t="n">
        <v>0.323173071313232</v>
      </c>
      <c r="E68" s="10" t="n">
        <v>0.122954291306676</v>
      </c>
      <c r="F68" s="10" t="n">
        <v>0.054424265598764</v>
      </c>
      <c r="G68" s="11" t="b">
        <f aca="false">FALSE()</f>
        <v>0</v>
      </c>
      <c r="H68" s="11" t="b">
        <f aca="false">FALSE()</f>
        <v>0</v>
      </c>
      <c r="I68" s="11" t="s">
        <v>163</v>
      </c>
      <c r="J68" s="11" t="s">
        <v>164</v>
      </c>
      <c r="K68" s="16"/>
    </row>
    <row r="69" customFormat="false" ht="15" hidden="false" customHeight="false" outlineLevel="0" collapsed="false">
      <c r="A69" s="9" t="s">
        <v>165</v>
      </c>
      <c r="B69" s="10" t="n">
        <v>2650</v>
      </c>
      <c r="C69" s="10" t="n">
        <v>17.3303054810909</v>
      </c>
      <c r="D69" s="10" t="n">
        <v>17.4855977011374</v>
      </c>
      <c r="E69" s="10" t="n">
        <v>21.9024998488185</v>
      </c>
      <c r="F69" s="10" t="n">
        <v>24.6180822554493</v>
      </c>
      <c r="G69" s="11" t="b">
        <f aca="false">FALSE()</f>
        <v>0</v>
      </c>
      <c r="H69" s="11" t="b">
        <f aca="false">FALSE()</f>
        <v>0</v>
      </c>
      <c r="I69" s="11" t="s">
        <v>166</v>
      </c>
      <c r="J69" s="11" t="s">
        <v>167</v>
      </c>
      <c r="K69" s="16"/>
    </row>
    <row r="70" customFormat="false" ht="15" hidden="false" customHeight="false" outlineLevel="0" collapsed="false">
      <c r="A70" s="9" t="s">
        <v>168</v>
      </c>
      <c r="B70" s="10" t="n">
        <v>760</v>
      </c>
      <c r="C70" s="10" t="n">
        <v>829.724500861395</v>
      </c>
      <c r="D70" s="10" t="n">
        <v>862.354243901469</v>
      </c>
      <c r="E70" s="10" t="n">
        <v>450.877879896931</v>
      </c>
      <c r="F70" s="10" t="n">
        <v>431.296211655723</v>
      </c>
      <c r="G70" s="11" t="s">
        <v>45</v>
      </c>
      <c r="H70" s="11" t="b">
        <f aca="false">FALSE()</f>
        <v>0</v>
      </c>
      <c r="I70" s="11" t="s">
        <v>84</v>
      </c>
      <c r="J70" s="11" t="s">
        <v>169</v>
      </c>
      <c r="K70" s="16"/>
    </row>
    <row r="71" customFormat="false" ht="15" hidden="false" customHeight="false" outlineLevel="0" collapsed="false">
      <c r="A71" s="9" t="s">
        <v>170</v>
      </c>
      <c r="B71" s="10" t="n">
        <v>1549</v>
      </c>
      <c r="C71" s="10" t="n">
        <v>21.8299019345387</v>
      </c>
      <c r="D71" s="10" t="n">
        <v>20.6020220571868</v>
      </c>
      <c r="E71" s="10" t="n">
        <v>29.4036690832895</v>
      </c>
      <c r="F71" s="10" t="n">
        <v>28.1938697479555</v>
      </c>
      <c r="G71" s="11" t="s">
        <v>16</v>
      </c>
      <c r="H71" s="11" t="b">
        <f aca="false">FALSE()</f>
        <v>0</v>
      </c>
      <c r="I71" s="11" t="s">
        <v>117</v>
      </c>
      <c r="J71" s="11" t="s">
        <v>171</v>
      </c>
      <c r="K71" s="16"/>
    </row>
    <row r="72" customFormat="false" ht="15" hidden="false" customHeight="false" outlineLevel="0" collapsed="false">
      <c r="A72" s="9" t="s">
        <v>172</v>
      </c>
      <c r="B72" s="10" t="n">
        <v>652</v>
      </c>
      <c r="C72" s="10" t="n">
        <v>4.04844689541534</v>
      </c>
      <c r="D72" s="10" t="n">
        <v>5.07285741857066</v>
      </c>
      <c r="E72" s="10" t="n">
        <v>1.88946024794508</v>
      </c>
      <c r="F72" s="10" t="n">
        <v>1.58042319272454</v>
      </c>
      <c r="G72" s="11" t="b">
        <f aca="false">FALSE()</f>
        <v>0</v>
      </c>
      <c r="H72" s="11" t="b">
        <f aca="false">FALSE()</f>
        <v>0</v>
      </c>
      <c r="I72" s="11" t="s">
        <v>66</v>
      </c>
      <c r="J72" s="11" t="s">
        <v>173</v>
      </c>
      <c r="K72" s="16"/>
    </row>
    <row r="73" customFormat="false" ht="15" hidden="false" customHeight="false" outlineLevel="0" collapsed="false">
      <c r="A73" s="9" t="s">
        <v>174</v>
      </c>
      <c r="B73" s="10" t="n">
        <v>848</v>
      </c>
      <c r="C73" s="10" t="n">
        <v>113.362673963308</v>
      </c>
      <c r="D73" s="10" t="n">
        <v>134.931257303684</v>
      </c>
      <c r="E73" s="10" t="n">
        <v>70.6638658257537</v>
      </c>
      <c r="F73" s="10" t="n">
        <v>80.5400581194296</v>
      </c>
      <c r="G73" s="11" t="s">
        <v>45</v>
      </c>
      <c r="H73" s="11" t="b">
        <f aca="false">FALSE()</f>
        <v>0</v>
      </c>
      <c r="I73" s="11" t="s">
        <v>71</v>
      </c>
      <c r="J73" s="11" t="s">
        <v>175</v>
      </c>
      <c r="K73" s="16"/>
    </row>
    <row r="74" customFormat="false" ht="15" hidden="false" customHeight="false" outlineLevel="0" collapsed="false">
      <c r="A74" s="9" t="s">
        <v>176</v>
      </c>
      <c r="B74" s="10" t="n">
        <v>993</v>
      </c>
      <c r="C74" s="10" t="n">
        <v>192.197971287212</v>
      </c>
      <c r="D74" s="10" t="n">
        <v>213.954179601889</v>
      </c>
      <c r="E74" s="10" t="n">
        <v>143.5457530523</v>
      </c>
      <c r="F74" s="10" t="n">
        <v>152.617856842878</v>
      </c>
      <c r="G74" s="11" t="s">
        <v>45</v>
      </c>
      <c r="H74" s="11" t="b">
        <f aca="false">FALSE()</f>
        <v>0</v>
      </c>
      <c r="I74" s="11" t="s">
        <v>177</v>
      </c>
      <c r="J74" s="11" t="s">
        <v>178</v>
      </c>
      <c r="K74" s="16"/>
    </row>
    <row r="75" customFormat="false" ht="15" hidden="false" customHeight="false" outlineLevel="0" collapsed="false">
      <c r="A75" s="9" t="s">
        <v>179</v>
      </c>
      <c r="B75" s="10" t="n">
        <v>1377</v>
      </c>
      <c r="C75" s="10" t="n">
        <v>0.0495673822685864</v>
      </c>
      <c r="D75" s="10" t="n">
        <v>0.475303569313242</v>
      </c>
      <c r="E75" s="10" t="n">
        <v>0.242706704844307</v>
      </c>
      <c r="F75" s="10" t="n">
        <v>0.0703838830360177</v>
      </c>
      <c r="G75" s="11" t="b">
        <f aca="false">FALSE()</f>
        <v>0</v>
      </c>
      <c r="H75" s="11" t="b">
        <f aca="false">FALSE()</f>
        <v>0</v>
      </c>
      <c r="I75" s="11" t="s">
        <v>180</v>
      </c>
      <c r="J75" s="11" t="s">
        <v>181</v>
      </c>
      <c r="K75" s="16"/>
    </row>
    <row r="76" customFormat="false" ht="15" hidden="false" customHeight="false" outlineLevel="0" collapsed="false">
      <c r="A76" s="9" t="s">
        <v>182</v>
      </c>
      <c r="B76" s="10" t="n">
        <v>689</v>
      </c>
      <c r="C76" s="10" t="n">
        <v>4.96132984643621</v>
      </c>
      <c r="D76" s="10" t="n">
        <v>4.89072665143145</v>
      </c>
      <c r="E76" s="10" t="n">
        <v>8.93224818187978</v>
      </c>
      <c r="F76" s="10" t="n">
        <v>8.7811653267271</v>
      </c>
      <c r="G76" s="11" t="s">
        <v>16</v>
      </c>
      <c r="H76" s="11" t="b">
        <f aca="false">FALSE()</f>
        <v>0</v>
      </c>
      <c r="I76" s="11" t="s">
        <v>66</v>
      </c>
      <c r="J76" s="11" t="s">
        <v>183</v>
      </c>
      <c r="K76" s="16"/>
    </row>
    <row r="77" customFormat="false" ht="15" hidden="false" customHeight="false" outlineLevel="0" collapsed="false">
      <c r="A77" s="9" t="s">
        <v>184</v>
      </c>
      <c r="B77" s="10" t="n">
        <v>888</v>
      </c>
      <c r="C77" s="10" t="n">
        <v>121.551302534369</v>
      </c>
      <c r="D77" s="10" t="n">
        <v>120.006909627824</v>
      </c>
      <c r="E77" s="10" t="n">
        <v>59.9049843841331</v>
      </c>
      <c r="F77" s="10" t="n">
        <v>73.6875885208607</v>
      </c>
      <c r="G77" s="11" t="s">
        <v>45</v>
      </c>
      <c r="H77" s="11" t="b">
        <f aca="false">FALSE()</f>
        <v>0</v>
      </c>
      <c r="I77" s="11" t="s">
        <v>185</v>
      </c>
      <c r="J77" s="11" t="s">
        <v>186</v>
      </c>
      <c r="K77" s="16"/>
    </row>
    <row r="78" customFormat="false" ht="15" hidden="false" customHeight="false" outlineLevel="0" collapsed="false">
      <c r="A78" s="9" t="s">
        <v>187</v>
      </c>
      <c r="B78" s="10" t="n">
        <v>780</v>
      </c>
      <c r="C78" s="10" t="n">
        <v>13.7265774777284</v>
      </c>
      <c r="D78" s="10" t="n">
        <v>11.918137651599</v>
      </c>
      <c r="E78" s="10" t="n">
        <v>6.52620720380551</v>
      </c>
      <c r="F78" s="10" t="n">
        <v>5.99063694949702</v>
      </c>
      <c r="G78" s="11" t="s">
        <v>45</v>
      </c>
      <c r="H78" s="11" t="b">
        <f aca="false">FALSE()</f>
        <v>0</v>
      </c>
      <c r="I78" s="11" t="s">
        <v>66</v>
      </c>
      <c r="J78" s="11" t="s">
        <v>188</v>
      </c>
      <c r="K78" s="16"/>
    </row>
    <row r="79" customFormat="false" ht="15" hidden="false" customHeight="false" outlineLevel="0" collapsed="false">
      <c r="A79" s="9" t="s">
        <v>189</v>
      </c>
      <c r="B79" s="10" t="n">
        <v>1858</v>
      </c>
      <c r="C79" s="10" t="n">
        <v>17.9764279520456</v>
      </c>
      <c r="D79" s="10" t="n">
        <v>15.7848992923149</v>
      </c>
      <c r="E79" s="10" t="n">
        <v>10.4674348947876</v>
      </c>
      <c r="F79" s="10" t="n">
        <v>13.3502064666134</v>
      </c>
      <c r="G79" s="11" t="s">
        <v>45</v>
      </c>
      <c r="H79" s="11" t="b">
        <f aca="false">FALSE()</f>
        <v>0</v>
      </c>
      <c r="I79" s="11" t="s">
        <v>143</v>
      </c>
      <c r="J79" s="11" t="s">
        <v>144</v>
      </c>
      <c r="K79" s="16"/>
    </row>
    <row r="80" customFormat="false" ht="15" hidden="false" customHeight="false" outlineLevel="0" collapsed="false">
      <c r="A80" s="9" t="s">
        <v>190</v>
      </c>
      <c r="B80" s="10" t="n">
        <v>2341</v>
      </c>
      <c r="C80" s="10" t="n">
        <v>114.499207227998</v>
      </c>
      <c r="D80" s="10" t="n">
        <v>110.309740243515</v>
      </c>
      <c r="E80" s="10" t="n">
        <v>76.536547919945</v>
      </c>
      <c r="F80" s="10" t="n">
        <v>78.2643009207956</v>
      </c>
      <c r="G80" s="11" t="s">
        <v>45</v>
      </c>
      <c r="H80" s="11" t="b">
        <f aca="false">FALSE()</f>
        <v>0</v>
      </c>
      <c r="I80" s="11" t="s">
        <v>137</v>
      </c>
      <c r="J80" s="11" t="s">
        <v>138</v>
      </c>
      <c r="K80" s="16"/>
    </row>
    <row r="81" customFormat="false" ht="15" hidden="false" customHeight="false" outlineLevel="0" collapsed="false">
      <c r="A81" s="9" t="s">
        <v>191</v>
      </c>
      <c r="B81" s="10" t="n">
        <v>2014</v>
      </c>
      <c r="C81" s="10" t="n">
        <v>15.0645488245029</v>
      </c>
      <c r="D81" s="10" t="n">
        <v>18.1862690136646</v>
      </c>
      <c r="E81" s="10" t="n">
        <v>7.79411140548597</v>
      </c>
      <c r="F81" s="10" t="n">
        <v>10.1017101230714</v>
      </c>
      <c r="G81" s="11" t="b">
        <f aca="false">FALSE()</f>
        <v>0</v>
      </c>
      <c r="H81" s="11" t="b">
        <f aca="false">FALSE()</f>
        <v>0</v>
      </c>
      <c r="I81" s="11" t="s">
        <v>192</v>
      </c>
      <c r="J81" s="11" t="s">
        <v>193</v>
      </c>
      <c r="K81" s="16"/>
    </row>
    <row r="82" customFormat="false" ht="15" hidden="false" customHeight="false" outlineLevel="0" collapsed="false">
      <c r="A82" s="9" t="s">
        <v>194</v>
      </c>
      <c r="B82" s="10" t="n">
        <v>535</v>
      </c>
      <c r="C82" s="10" t="n">
        <v>5.25457380871496</v>
      </c>
      <c r="D82" s="10" t="n">
        <v>4.00143130551121</v>
      </c>
      <c r="E82" s="10" t="n">
        <v>1.42624785790476</v>
      </c>
      <c r="F82" s="10" t="n">
        <v>1.54015447894968</v>
      </c>
      <c r="G82" s="11" t="s">
        <v>45</v>
      </c>
      <c r="H82" s="11" t="b">
        <f aca="false">FALSE()</f>
        <v>0</v>
      </c>
      <c r="I82" s="11" t="s">
        <v>66</v>
      </c>
      <c r="J82" s="11" t="s">
        <v>195</v>
      </c>
      <c r="K82" s="16"/>
    </row>
    <row r="83" customFormat="false" ht="15" hidden="false" customHeight="false" outlineLevel="0" collapsed="false">
      <c r="A83" s="9" t="s">
        <v>196</v>
      </c>
      <c r="B83" s="10" t="n">
        <v>488</v>
      </c>
      <c r="C83" s="10" t="n">
        <v>12.1795372099889</v>
      </c>
      <c r="D83" s="10" t="n">
        <v>10.4824698738999</v>
      </c>
      <c r="E83" s="10" t="n">
        <v>7.07471146458402</v>
      </c>
      <c r="F83" s="10" t="n">
        <v>7.53878686153385</v>
      </c>
      <c r="G83" s="11" t="s">
        <v>45</v>
      </c>
      <c r="H83" s="11" t="b">
        <f aca="false">FALSE()</f>
        <v>0</v>
      </c>
      <c r="I83" s="11" t="s">
        <v>66</v>
      </c>
      <c r="J83" s="11" t="s">
        <v>197</v>
      </c>
      <c r="K83" s="16"/>
    </row>
    <row r="84" customFormat="false" ht="15" hidden="false" customHeight="false" outlineLevel="0" collapsed="false">
      <c r="A84" s="9" t="s">
        <v>198</v>
      </c>
      <c r="B84" s="10" t="n">
        <v>460</v>
      </c>
      <c r="C84" s="10" t="n">
        <v>28.2615638891581</v>
      </c>
      <c r="D84" s="10" t="n">
        <v>30.5009494478856</v>
      </c>
      <c r="E84" s="10" t="n">
        <v>18.6923108773632</v>
      </c>
      <c r="F84" s="10" t="n">
        <v>23.8245457452517</v>
      </c>
      <c r="G84" s="11" t="s">
        <v>45</v>
      </c>
      <c r="H84" s="11" t="b">
        <f aca="false">FALSE()</f>
        <v>0</v>
      </c>
      <c r="I84" s="11" t="s">
        <v>66</v>
      </c>
      <c r="J84" s="11" t="s">
        <v>199</v>
      </c>
      <c r="K84" s="16"/>
    </row>
    <row r="85" customFormat="false" ht="15" hidden="false" customHeight="false" outlineLevel="0" collapsed="false">
      <c r="A85" s="9" t="s">
        <v>200</v>
      </c>
      <c r="B85" s="10" t="n">
        <v>823</v>
      </c>
      <c r="C85" s="10" t="n">
        <v>119.304282547731</v>
      </c>
      <c r="D85" s="10" t="n">
        <v>158.18946341852</v>
      </c>
      <c r="E85" s="10" t="n">
        <v>102.6706342978</v>
      </c>
      <c r="F85" s="10" t="n">
        <v>108.122097568507</v>
      </c>
      <c r="G85" s="11" t="b">
        <f aca="false">FALSE()</f>
        <v>0</v>
      </c>
      <c r="H85" s="11" t="b">
        <f aca="false">FALSE()</f>
        <v>0</v>
      </c>
      <c r="I85" s="11" t="s">
        <v>185</v>
      </c>
      <c r="J85" s="11" t="s">
        <v>201</v>
      </c>
      <c r="K85" s="16"/>
    </row>
    <row r="86" customFormat="false" ht="15" hidden="false" customHeight="false" outlineLevel="0" collapsed="false">
      <c r="A86" s="9" t="s">
        <v>202</v>
      </c>
      <c r="B86" s="10" t="n">
        <v>1425</v>
      </c>
      <c r="C86" s="10" t="n">
        <v>2.89188371060694</v>
      </c>
      <c r="D86" s="10" t="n">
        <v>2.61422343998651</v>
      </c>
      <c r="E86" s="10" t="n">
        <v>5.713541873609</v>
      </c>
      <c r="F86" s="10" t="n">
        <v>7.00836873775736</v>
      </c>
      <c r="G86" s="11" t="s">
        <v>16</v>
      </c>
      <c r="H86" s="11" t="b">
        <f aca="false">FALSE()</f>
        <v>0</v>
      </c>
      <c r="I86" s="11" t="s">
        <v>203</v>
      </c>
      <c r="J86" s="11" t="s">
        <v>204</v>
      </c>
      <c r="K86" s="16"/>
    </row>
    <row r="87" customFormat="false" ht="15" hidden="false" customHeight="false" outlineLevel="0" collapsed="false">
      <c r="A87" s="9" t="s">
        <v>205</v>
      </c>
      <c r="B87" s="10" t="n">
        <v>3115</v>
      </c>
      <c r="C87" s="10" t="n">
        <v>33.1199653663023</v>
      </c>
      <c r="D87" s="10" t="n">
        <v>29.9150560316442</v>
      </c>
      <c r="E87" s="10" t="n">
        <v>39.0653710113043</v>
      </c>
      <c r="F87" s="10" t="n">
        <v>39.4050534843953</v>
      </c>
      <c r="G87" s="11" t="b">
        <f aca="false">FALSE()</f>
        <v>0</v>
      </c>
      <c r="H87" s="11" t="b">
        <f aca="false">FALSE()</f>
        <v>0</v>
      </c>
      <c r="I87" s="11" t="s">
        <v>206</v>
      </c>
      <c r="J87" s="11" t="s">
        <v>207</v>
      </c>
      <c r="K87" s="16"/>
    </row>
    <row r="88" customFormat="false" ht="15" hidden="false" customHeight="false" outlineLevel="0" collapsed="false">
      <c r="A88" s="9" t="s">
        <v>208</v>
      </c>
      <c r="B88" s="10" t="n">
        <v>597</v>
      </c>
      <c r="C88" s="10" t="n">
        <v>35.1369154825349</v>
      </c>
      <c r="D88" s="10" t="n">
        <v>31.4731185311115</v>
      </c>
      <c r="E88" s="10" t="n">
        <v>16.2505374752304</v>
      </c>
      <c r="F88" s="10" t="n">
        <v>19.8025344665581</v>
      </c>
      <c r="G88" s="11" t="s">
        <v>45</v>
      </c>
      <c r="H88" s="11" t="b">
        <f aca="false">FALSE()</f>
        <v>0</v>
      </c>
      <c r="I88" s="11" t="s">
        <v>66</v>
      </c>
      <c r="J88" s="11" t="s">
        <v>209</v>
      </c>
      <c r="K88" s="16"/>
    </row>
    <row r="89" customFormat="false" ht="15" hidden="false" customHeight="false" outlineLevel="0" collapsed="false">
      <c r="A89" s="9" t="s">
        <v>210</v>
      </c>
      <c r="B89" s="10" t="n">
        <v>701</v>
      </c>
      <c r="C89" s="10" t="n">
        <v>16.5784237632964</v>
      </c>
      <c r="D89" s="10" t="n">
        <v>17.052864697417</v>
      </c>
      <c r="E89" s="10" t="n">
        <v>5.19890108693693</v>
      </c>
      <c r="F89" s="10" t="n">
        <v>4.38697661661264</v>
      </c>
      <c r="G89" s="11" t="s">
        <v>45</v>
      </c>
      <c r="H89" s="11" t="b">
        <f aca="false">FALSE()</f>
        <v>0</v>
      </c>
      <c r="I89" s="11" t="s">
        <v>66</v>
      </c>
      <c r="J89" s="11" t="s">
        <v>211</v>
      </c>
      <c r="K89" s="16"/>
    </row>
    <row r="90" customFormat="false" ht="15" hidden="false" customHeight="false" outlineLevel="0" collapsed="false">
      <c r="A90" s="9" t="s">
        <v>212</v>
      </c>
      <c r="B90" s="10" t="n">
        <v>468</v>
      </c>
      <c r="C90" s="10" t="n">
        <v>11.0410473261786</v>
      </c>
      <c r="D90" s="10" t="n">
        <v>13.6227290979596</v>
      </c>
      <c r="E90" s="10" t="n">
        <v>9.27652649222714</v>
      </c>
      <c r="F90" s="10" t="n">
        <v>6.99151655965754</v>
      </c>
      <c r="G90" s="11" t="b">
        <f aca="false">FALSE()</f>
        <v>0</v>
      </c>
      <c r="H90" s="11" t="b">
        <f aca="false">FALSE()</f>
        <v>0</v>
      </c>
      <c r="I90" s="11" t="s">
        <v>66</v>
      </c>
      <c r="J90" s="11" t="s">
        <v>213</v>
      </c>
      <c r="K90" s="16"/>
    </row>
    <row r="91" customFormat="false" ht="15" hidden="false" customHeight="false" outlineLevel="0" collapsed="false">
      <c r="A91" s="9" t="s">
        <v>214</v>
      </c>
      <c r="B91" s="10" t="n">
        <v>1741</v>
      </c>
      <c r="C91" s="10" t="n">
        <v>39.5734161830414</v>
      </c>
      <c r="D91" s="10" t="n">
        <v>37.4112279636044</v>
      </c>
      <c r="E91" s="10" t="n">
        <v>30.1153151912665</v>
      </c>
      <c r="F91" s="10" t="n">
        <v>28.5868392397219</v>
      </c>
      <c r="G91" s="11" t="s">
        <v>45</v>
      </c>
      <c r="H91" s="11" t="b">
        <f aca="false">FALSE()</f>
        <v>0</v>
      </c>
      <c r="I91" s="11" t="s">
        <v>93</v>
      </c>
      <c r="J91" s="11" t="s">
        <v>47</v>
      </c>
      <c r="K91" s="16"/>
    </row>
    <row r="92" customFormat="false" ht="15" hidden="false" customHeight="false" outlineLevel="0" collapsed="false">
      <c r="A92" s="9" t="s">
        <v>215</v>
      </c>
      <c r="B92" s="10" t="n">
        <v>476</v>
      </c>
      <c r="C92" s="10" t="n">
        <v>2.62313509767036</v>
      </c>
      <c r="D92" s="10" t="n">
        <v>2.12640818712065</v>
      </c>
      <c r="E92" s="10" t="n">
        <v>0.485653809767646</v>
      </c>
      <c r="F92" s="10" t="n">
        <v>0.318660452144776</v>
      </c>
      <c r="G92" s="11" t="s">
        <v>45</v>
      </c>
      <c r="H92" s="11" t="b">
        <f aca="false">FALSE()</f>
        <v>0</v>
      </c>
      <c r="I92" s="11" t="s">
        <v>66</v>
      </c>
      <c r="J92" s="11" t="s">
        <v>216</v>
      </c>
      <c r="K92" s="16"/>
    </row>
    <row r="93" customFormat="false" ht="15" hidden="false" customHeight="false" outlineLevel="0" collapsed="false">
      <c r="A93" s="9" t="s">
        <v>217</v>
      </c>
      <c r="B93" s="10" t="n">
        <v>1118</v>
      </c>
      <c r="C93" s="10" t="n">
        <v>340.897895207261</v>
      </c>
      <c r="D93" s="10" t="n">
        <v>336.032386541433</v>
      </c>
      <c r="E93" s="10" t="n">
        <v>160.221492611797</v>
      </c>
      <c r="F93" s="10" t="n">
        <v>172.088969871998</v>
      </c>
      <c r="G93" s="11" t="s">
        <v>45</v>
      </c>
      <c r="H93" s="11" t="b">
        <f aca="false">FALSE()</f>
        <v>0</v>
      </c>
      <c r="I93" s="11" t="s">
        <v>120</v>
      </c>
      <c r="J93" s="11" t="s">
        <v>218</v>
      </c>
      <c r="K93" s="16"/>
    </row>
    <row r="94" customFormat="false" ht="15" hidden="false" customHeight="false" outlineLevel="0" collapsed="false">
      <c r="A94" s="9" t="s">
        <v>219</v>
      </c>
      <c r="B94" s="10" t="n">
        <v>2364</v>
      </c>
      <c r="C94" s="10" t="n">
        <v>1.60528116311308</v>
      </c>
      <c r="D94" s="10" t="n">
        <v>2.25519155967921</v>
      </c>
      <c r="E94" s="10" t="n">
        <v>0.917652837469319</v>
      </c>
      <c r="F94" s="10" t="n">
        <v>0.81414385670413</v>
      </c>
      <c r="G94" s="11" t="b">
        <f aca="false">FALSE()</f>
        <v>0</v>
      </c>
      <c r="H94" s="11" t="b">
        <f aca="false">FALSE()</f>
        <v>0</v>
      </c>
      <c r="I94" s="11" t="s">
        <v>220</v>
      </c>
      <c r="J94" s="11" t="s">
        <v>221</v>
      </c>
      <c r="K94" s="16"/>
    </row>
    <row r="95" customFormat="false" ht="15" hidden="false" customHeight="false" outlineLevel="0" collapsed="false">
      <c r="A95" s="9" t="s">
        <v>222</v>
      </c>
      <c r="B95" s="10" t="n">
        <v>2120</v>
      </c>
      <c r="C95" s="10" t="n">
        <v>32.827178456144</v>
      </c>
      <c r="D95" s="10" t="n">
        <v>24.207843481109</v>
      </c>
      <c r="E95" s="10" t="n">
        <v>33.3374580225848</v>
      </c>
      <c r="F95" s="10" t="n">
        <v>40.9297542872285</v>
      </c>
      <c r="G95" s="11" t="b">
        <f aca="false">FALSE()</f>
        <v>0</v>
      </c>
      <c r="H95" s="11" t="b">
        <f aca="false">FALSE()</f>
        <v>0</v>
      </c>
      <c r="I95" s="11" t="s">
        <v>103</v>
      </c>
      <c r="J95" s="11" t="s">
        <v>104</v>
      </c>
      <c r="K95" s="16"/>
    </row>
    <row r="96" s="17" customFormat="true" ht="15" hidden="false" customHeight="false" outlineLevel="0" collapsed="false">
      <c r="A96" s="9" t="s">
        <v>223</v>
      </c>
      <c r="B96" s="10" t="n">
        <v>695</v>
      </c>
      <c r="C96" s="10" t="n">
        <v>857.601030243172</v>
      </c>
      <c r="D96" s="10" t="n">
        <v>719.4911617439</v>
      </c>
      <c r="E96" s="10" t="n">
        <v>571.28840773429</v>
      </c>
      <c r="F96" s="10" t="n">
        <v>324.509474074046</v>
      </c>
      <c r="G96" s="11" t="s">
        <v>45</v>
      </c>
      <c r="H96" s="11" t="s">
        <v>45</v>
      </c>
      <c r="I96" s="11" t="s">
        <v>84</v>
      </c>
      <c r="J96" s="11" t="s">
        <v>224</v>
      </c>
      <c r="K96" s="16"/>
    </row>
    <row r="97" customFormat="false" ht="15" hidden="false" customHeight="false" outlineLevel="0" collapsed="false">
      <c r="A97" s="9" t="s">
        <v>225</v>
      </c>
      <c r="B97" s="10" t="n">
        <v>1028</v>
      </c>
      <c r="C97" s="10" t="n">
        <v>23.4564932207918</v>
      </c>
      <c r="D97" s="10" t="n">
        <v>24.2117549145451</v>
      </c>
      <c r="E97" s="10" t="n">
        <v>34.0045972024368</v>
      </c>
      <c r="F97" s="10" t="n">
        <v>31.5254433790739</v>
      </c>
      <c r="G97" s="11" t="s">
        <v>16</v>
      </c>
      <c r="H97" s="11" t="b">
        <f aca="false">FALSE()</f>
        <v>0</v>
      </c>
      <c r="I97" s="11" t="s">
        <v>226</v>
      </c>
      <c r="J97" s="11" t="s">
        <v>227</v>
      </c>
      <c r="K97" s="16"/>
    </row>
    <row r="98" customFormat="false" ht="15" hidden="false" customHeight="false" outlineLevel="0" collapsed="false">
      <c r="A98" s="9" t="s">
        <v>228</v>
      </c>
      <c r="B98" s="10" t="n">
        <v>2092</v>
      </c>
      <c r="C98" s="10" t="n">
        <v>7.36812302373618</v>
      </c>
      <c r="D98" s="10" t="n">
        <v>6.0404752663187</v>
      </c>
      <c r="E98" s="10" t="n">
        <v>7.71804442876604</v>
      </c>
      <c r="F98" s="10" t="n">
        <v>10.5629134410803</v>
      </c>
      <c r="G98" s="11" t="b">
        <f aca="false">FALSE()</f>
        <v>0</v>
      </c>
      <c r="H98" s="11" t="b">
        <f aca="false">FALSE()</f>
        <v>0</v>
      </c>
      <c r="I98" s="11" t="s">
        <v>229</v>
      </c>
      <c r="J98" s="11" t="s">
        <v>230</v>
      </c>
      <c r="K98" s="16"/>
    </row>
    <row r="99" customFormat="false" ht="15" hidden="false" customHeight="false" outlineLevel="0" collapsed="false">
      <c r="A99" s="9" t="s">
        <v>231</v>
      </c>
      <c r="B99" s="10" t="n">
        <v>2416</v>
      </c>
      <c r="C99" s="10" t="n">
        <v>15.1866617318904</v>
      </c>
      <c r="D99" s="10" t="n">
        <v>10.4772983138713</v>
      </c>
      <c r="E99" s="10" t="n">
        <v>15.9208975526297</v>
      </c>
      <c r="F99" s="10" t="n">
        <v>17.8371257348244</v>
      </c>
      <c r="G99" s="11" t="b">
        <f aca="false">FALSE()</f>
        <v>0</v>
      </c>
      <c r="H99" s="11" t="b">
        <f aca="false">FALSE()</f>
        <v>0</v>
      </c>
      <c r="I99" s="11" t="s">
        <v>232</v>
      </c>
      <c r="J99" s="11" t="s">
        <v>233</v>
      </c>
      <c r="K99" s="16"/>
    </row>
    <row r="100" customFormat="false" ht="15" hidden="false" customHeight="false" outlineLevel="0" collapsed="false">
      <c r="A100" s="9" t="s">
        <v>234</v>
      </c>
      <c r="B100" s="10" t="n">
        <v>711</v>
      </c>
      <c r="C100" s="10" t="n">
        <v>3.19195979891779</v>
      </c>
      <c r="D100" s="10" t="n">
        <v>2.56087129710545</v>
      </c>
      <c r="E100" s="10" t="n">
        <v>0.106654358665483</v>
      </c>
      <c r="F100" s="10" t="n">
        <v>0.0320505863902227</v>
      </c>
      <c r="G100" s="11" t="s">
        <v>45</v>
      </c>
      <c r="H100" s="11" t="b">
        <f aca="false">FALSE()</f>
        <v>0</v>
      </c>
      <c r="I100" s="11" t="s">
        <v>66</v>
      </c>
      <c r="J100" s="11" t="s">
        <v>235</v>
      </c>
      <c r="K100" s="16"/>
    </row>
    <row r="101" customFormat="false" ht="15" hidden="false" customHeight="false" outlineLevel="0" collapsed="false">
      <c r="A101" s="9" t="s">
        <v>236</v>
      </c>
      <c r="B101" s="10" t="n">
        <v>2329</v>
      </c>
      <c r="C101" s="10" t="n">
        <v>44.9317859166771</v>
      </c>
      <c r="D101" s="10" t="n">
        <v>55.1012929794934</v>
      </c>
      <c r="E101" s="10" t="n">
        <v>43.4451119848728</v>
      </c>
      <c r="F101" s="10" t="n">
        <v>44.3722403341217</v>
      </c>
      <c r="G101" s="11" t="b">
        <f aca="false">FALSE()</f>
        <v>0</v>
      </c>
      <c r="H101" s="11" t="b">
        <f aca="false">FALSE()</f>
        <v>0</v>
      </c>
      <c r="I101" s="11" t="s">
        <v>237</v>
      </c>
      <c r="J101" s="11" t="s">
        <v>238</v>
      </c>
      <c r="K101" s="16"/>
    </row>
    <row r="102" customFormat="false" ht="15" hidden="false" customHeight="false" outlineLevel="0" collapsed="false">
      <c r="A102" s="9" t="s">
        <v>239</v>
      </c>
      <c r="B102" s="10" t="n">
        <v>3612</v>
      </c>
      <c r="C102" s="10" t="n">
        <v>13.842309783964</v>
      </c>
      <c r="D102" s="10" t="n">
        <v>14.0690715647457</v>
      </c>
      <c r="E102" s="10" t="n">
        <v>22.3304709192594</v>
      </c>
      <c r="F102" s="10" t="n">
        <v>23.5301170151872</v>
      </c>
      <c r="G102" s="11" t="s">
        <v>16</v>
      </c>
      <c r="H102" s="11" t="b">
        <f aca="false">FALSE()</f>
        <v>0</v>
      </c>
      <c r="I102" s="11" t="s">
        <v>150</v>
      </c>
      <c r="J102" s="11" t="s">
        <v>151</v>
      </c>
      <c r="K102" s="16"/>
    </row>
    <row r="103" customFormat="false" ht="15" hidden="false" customHeight="false" outlineLevel="0" collapsed="false">
      <c r="A103" s="9" t="s">
        <v>240</v>
      </c>
      <c r="B103" s="10" t="n">
        <v>1004</v>
      </c>
      <c r="C103" s="10" t="n">
        <v>16.0644245659765</v>
      </c>
      <c r="D103" s="10" t="n">
        <v>18.1949216063291</v>
      </c>
      <c r="E103" s="10" t="n">
        <v>11.2894181638968</v>
      </c>
      <c r="F103" s="10" t="n">
        <v>10.3985692403218</v>
      </c>
      <c r="G103" s="11" t="s">
        <v>45</v>
      </c>
      <c r="H103" s="11" t="b">
        <f aca="false">FALSE()</f>
        <v>0</v>
      </c>
      <c r="I103" s="11" t="s">
        <v>241</v>
      </c>
      <c r="J103" s="11" t="s">
        <v>242</v>
      </c>
      <c r="K103" s="16"/>
    </row>
    <row r="104" customFormat="false" ht="15" hidden="false" customHeight="false" outlineLevel="0" collapsed="false">
      <c r="A104" s="9" t="s">
        <v>243</v>
      </c>
      <c r="B104" s="10" t="n">
        <v>942</v>
      </c>
      <c r="C104" s="10" t="n">
        <v>11.1546175763782</v>
      </c>
      <c r="D104" s="10" t="n">
        <v>11.4488588500155</v>
      </c>
      <c r="E104" s="10" t="n">
        <v>5.47697504815917</v>
      </c>
      <c r="F104" s="10" t="n">
        <v>5.92350554215313</v>
      </c>
      <c r="G104" s="11" t="s">
        <v>45</v>
      </c>
      <c r="H104" s="11" t="b">
        <f aca="false">FALSE()</f>
        <v>0</v>
      </c>
      <c r="I104" s="11" t="s">
        <v>108</v>
      </c>
      <c r="J104" s="11" t="s">
        <v>244</v>
      </c>
      <c r="K104" s="16"/>
    </row>
    <row r="105" customFormat="false" ht="15" hidden="false" customHeight="false" outlineLevel="0" collapsed="false">
      <c r="A105" s="9" t="s">
        <v>245</v>
      </c>
      <c r="B105" s="10" t="n">
        <v>1005</v>
      </c>
      <c r="C105" s="10" t="n">
        <v>27.1151285504478</v>
      </c>
      <c r="D105" s="10" t="n">
        <v>32.1829481146419</v>
      </c>
      <c r="E105" s="10" t="n">
        <v>16.2558904974379</v>
      </c>
      <c r="F105" s="10" t="n">
        <v>21.1401430271928</v>
      </c>
      <c r="G105" s="11" t="s">
        <v>45</v>
      </c>
      <c r="H105" s="11" t="b">
        <f aca="false">FALSE()</f>
        <v>0</v>
      </c>
      <c r="I105" s="11" t="s">
        <v>71</v>
      </c>
      <c r="J105" s="11" t="s">
        <v>246</v>
      </c>
      <c r="K105" s="16"/>
    </row>
    <row r="106" customFormat="false" ht="15" hidden="false" customHeight="false" outlineLevel="0" collapsed="false">
      <c r="A106" s="9" t="s">
        <v>247</v>
      </c>
      <c r="B106" s="10" t="n">
        <v>2243</v>
      </c>
      <c r="C106" s="10" t="n">
        <v>0.625046191771534</v>
      </c>
      <c r="D106" s="10" t="n">
        <v>0.9825365806173</v>
      </c>
      <c r="E106" s="10" t="n">
        <v>0.298423418377377</v>
      </c>
      <c r="F106" s="10" t="n">
        <v>0.170870320867489</v>
      </c>
      <c r="G106" s="11" t="b">
        <f aca="false">FALSE()</f>
        <v>0</v>
      </c>
      <c r="H106" s="11" t="b">
        <f aca="false">FALSE()</f>
        <v>0</v>
      </c>
      <c r="I106" s="11" t="s">
        <v>248</v>
      </c>
      <c r="J106" s="11" t="s">
        <v>249</v>
      </c>
      <c r="K106" s="16"/>
    </row>
    <row r="107" customFormat="false" ht="15" hidden="false" customHeight="false" outlineLevel="0" collapsed="false">
      <c r="A107" s="9" t="s">
        <v>250</v>
      </c>
      <c r="B107" s="10" t="n">
        <v>1920</v>
      </c>
      <c r="C107" s="10" t="n">
        <v>0.517632577782646</v>
      </c>
      <c r="D107" s="10" t="n">
        <v>0.248051688869282</v>
      </c>
      <c r="E107" s="10" t="n">
        <v>0.81279105377938</v>
      </c>
      <c r="F107" s="10" t="n">
        <v>1.18511626989788</v>
      </c>
      <c r="G107" s="11" t="b">
        <f aca="false">FALSE()</f>
        <v>0</v>
      </c>
      <c r="H107" s="11" t="b">
        <f aca="false">FALSE()</f>
        <v>0</v>
      </c>
      <c r="I107" s="11" t="s">
        <v>108</v>
      </c>
      <c r="J107" s="11" t="s">
        <v>109</v>
      </c>
      <c r="K107" s="16"/>
    </row>
    <row r="108" customFormat="false" ht="15" hidden="false" customHeight="false" outlineLevel="0" collapsed="false">
      <c r="A108" s="9" t="s">
        <v>251</v>
      </c>
      <c r="B108" s="10" t="n">
        <v>766</v>
      </c>
      <c r="C108" s="10" t="n">
        <v>11.5733639837288</v>
      </c>
      <c r="D108" s="10" t="n">
        <v>16.132408278906</v>
      </c>
      <c r="E108" s="10" t="n">
        <v>27.9270117610295</v>
      </c>
      <c r="F108" s="10" t="n">
        <v>35.9734896297532</v>
      </c>
      <c r="G108" s="11" t="b">
        <f aca="false">FALSE()</f>
        <v>0</v>
      </c>
      <c r="H108" s="11" t="b">
        <f aca="false">FALSE()</f>
        <v>0</v>
      </c>
      <c r="I108" s="11" t="s">
        <v>252</v>
      </c>
      <c r="J108" s="11" t="s">
        <v>253</v>
      </c>
      <c r="K108" s="16"/>
    </row>
    <row r="109" customFormat="false" ht="15" hidden="false" customHeight="false" outlineLevel="0" collapsed="false">
      <c r="A109" s="9" t="s">
        <v>254</v>
      </c>
      <c r="B109" s="10" t="n">
        <v>774</v>
      </c>
      <c r="C109" s="10" t="n">
        <v>38.6376764864053</v>
      </c>
      <c r="D109" s="10" t="n">
        <v>34.3583948452929</v>
      </c>
      <c r="E109" s="10" t="n">
        <v>18.9259459983012</v>
      </c>
      <c r="F109" s="10" t="n">
        <v>18.8174054352418</v>
      </c>
      <c r="G109" s="11" t="s">
        <v>45</v>
      </c>
      <c r="H109" s="11" t="b">
        <f aca="false">FALSE()</f>
        <v>0</v>
      </c>
      <c r="I109" s="11" t="s">
        <v>66</v>
      </c>
      <c r="J109" s="11" t="s">
        <v>255</v>
      </c>
      <c r="K109" s="16"/>
    </row>
    <row r="110" customFormat="false" ht="15" hidden="false" customHeight="false" outlineLevel="0" collapsed="false">
      <c r="A110" s="9" t="s">
        <v>256</v>
      </c>
      <c r="B110" s="10" t="n">
        <v>778</v>
      </c>
      <c r="C110" s="10" t="n">
        <v>6.80348769096371</v>
      </c>
      <c r="D110" s="10" t="n">
        <v>10.4241418828067</v>
      </c>
      <c r="E110" s="10" t="n">
        <v>5.61863172239447</v>
      </c>
      <c r="F110" s="10" t="n">
        <v>5.71759630768214</v>
      </c>
      <c r="G110" s="11" t="b">
        <f aca="false">FALSE()</f>
        <v>0</v>
      </c>
      <c r="H110" s="11" t="b">
        <f aca="false">FALSE()</f>
        <v>0</v>
      </c>
      <c r="I110" s="11" t="s">
        <v>66</v>
      </c>
      <c r="J110" s="11" t="s">
        <v>257</v>
      </c>
      <c r="K110" s="16"/>
    </row>
    <row r="111" customFormat="false" ht="15" hidden="false" customHeight="false" outlineLevel="0" collapsed="false">
      <c r="A111" s="9" t="s">
        <v>258</v>
      </c>
      <c r="B111" s="10" t="n">
        <v>4849</v>
      </c>
      <c r="C111" s="10" t="n">
        <v>8.86656678875628</v>
      </c>
      <c r="D111" s="10" t="n">
        <v>7.75408854851964</v>
      </c>
      <c r="E111" s="10" t="n">
        <v>6.92206643511787</v>
      </c>
      <c r="F111" s="10" t="n">
        <v>7.27714733709815</v>
      </c>
      <c r="G111" s="11" t="s">
        <v>45</v>
      </c>
      <c r="H111" s="11" t="b">
        <f aca="false">FALSE()</f>
        <v>0</v>
      </c>
      <c r="I111" s="11" t="s">
        <v>259</v>
      </c>
      <c r="J111" s="11" t="s">
        <v>260</v>
      </c>
      <c r="K111" s="16"/>
    </row>
    <row r="112" customFormat="false" ht="15" hidden="false" customHeight="false" outlineLevel="0" collapsed="false">
      <c r="A112" s="9" t="s">
        <v>261</v>
      </c>
      <c r="B112" s="10" t="n">
        <v>1264</v>
      </c>
      <c r="C112" s="10" t="n">
        <v>16.8902745713282</v>
      </c>
      <c r="D112" s="10" t="n">
        <v>16.3315288171725</v>
      </c>
      <c r="E112" s="10" t="n">
        <v>27.2810298785054</v>
      </c>
      <c r="F112" s="10" t="n">
        <v>26.104153087314</v>
      </c>
      <c r="G112" s="11" t="s">
        <v>16</v>
      </c>
      <c r="H112" s="11" t="b">
        <f aca="false">FALSE()</f>
        <v>0</v>
      </c>
      <c r="I112" s="11" t="s">
        <v>111</v>
      </c>
      <c r="J112" s="11" t="s">
        <v>262</v>
      </c>
      <c r="K112" s="16"/>
    </row>
    <row r="113" customFormat="false" ht="15" hidden="false" customHeight="false" outlineLevel="0" collapsed="false">
      <c r="A113" s="9" t="s">
        <v>263</v>
      </c>
      <c r="B113" s="10" t="n">
        <v>1689</v>
      </c>
      <c r="C113" s="10" t="n">
        <v>7.90568669876178</v>
      </c>
      <c r="D113" s="10" t="n">
        <v>5.95079006123305</v>
      </c>
      <c r="E113" s="10" t="n">
        <v>8.23248755953253</v>
      </c>
      <c r="F113" s="10" t="n">
        <v>9.29047632237</v>
      </c>
      <c r="G113" s="11" t="b">
        <f aca="false">FALSE()</f>
        <v>0</v>
      </c>
      <c r="H113" s="11" t="b">
        <f aca="false">FALSE()</f>
        <v>0</v>
      </c>
      <c r="I113" s="11" t="s">
        <v>108</v>
      </c>
      <c r="J113" s="11" t="s">
        <v>221</v>
      </c>
      <c r="K113" s="16"/>
    </row>
    <row r="114" customFormat="false" ht="15" hidden="false" customHeight="false" outlineLevel="0" collapsed="false">
      <c r="A114" s="9" t="s">
        <v>264</v>
      </c>
      <c r="B114" s="10" t="n">
        <v>3099</v>
      </c>
      <c r="C114" s="10" t="n">
        <v>20.0797857895342</v>
      </c>
      <c r="D114" s="10" t="n">
        <v>19.1571100219815</v>
      </c>
      <c r="E114" s="10" t="n">
        <v>22.9668953754564</v>
      </c>
      <c r="F114" s="10" t="n">
        <v>27.4490734012862</v>
      </c>
      <c r="G114" s="11" t="b">
        <f aca="false">FALSE()</f>
        <v>0</v>
      </c>
      <c r="H114" s="11" t="b">
        <f aca="false">FALSE()</f>
        <v>0</v>
      </c>
      <c r="I114" s="11" t="s">
        <v>265</v>
      </c>
      <c r="J114" s="11" t="s">
        <v>266</v>
      </c>
      <c r="K114" s="16"/>
    </row>
    <row r="115" customFormat="false" ht="15" hidden="false" customHeight="false" outlineLevel="0" collapsed="false">
      <c r="A115" s="9" t="s">
        <v>267</v>
      </c>
      <c r="B115" s="10" t="n">
        <v>969</v>
      </c>
      <c r="C115" s="10" t="n">
        <v>19.9764142630699</v>
      </c>
      <c r="D115" s="10" t="n">
        <v>21.8931330194337</v>
      </c>
      <c r="E115" s="10" t="n">
        <v>14.355509436973</v>
      </c>
      <c r="F115" s="10" t="n">
        <v>11.3444567700593</v>
      </c>
      <c r="G115" s="11" t="s">
        <v>45</v>
      </c>
      <c r="H115" s="11" t="b">
        <f aca="false">FALSE()</f>
        <v>0</v>
      </c>
      <c r="I115" s="11" t="s">
        <v>66</v>
      </c>
      <c r="J115" s="11" t="s">
        <v>268</v>
      </c>
      <c r="K115" s="16"/>
    </row>
    <row r="116" customFormat="false" ht="15" hidden="false" customHeight="false" outlineLevel="0" collapsed="false">
      <c r="A116" s="9" t="s">
        <v>269</v>
      </c>
      <c r="B116" s="10" t="n">
        <v>1187</v>
      </c>
      <c r="C116" s="10" t="n">
        <v>169.626613368615</v>
      </c>
      <c r="D116" s="10" t="n">
        <v>182.499089090538</v>
      </c>
      <c r="E116" s="10" t="n">
        <v>108.859713691219</v>
      </c>
      <c r="F116" s="10" t="n">
        <v>102.888395613851</v>
      </c>
      <c r="G116" s="11" t="s">
        <v>45</v>
      </c>
      <c r="H116" s="11" t="b">
        <f aca="false">FALSE()</f>
        <v>0</v>
      </c>
      <c r="I116" s="11" t="s">
        <v>78</v>
      </c>
      <c r="J116" s="11" t="s">
        <v>270</v>
      </c>
      <c r="K116" s="16"/>
    </row>
    <row r="117" customFormat="false" ht="15" hidden="false" customHeight="false" outlineLevel="0" collapsed="false">
      <c r="A117" s="9" t="s">
        <v>271</v>
      </c>
      <c r="B117" s="10" t="n">
        <v>966</v>
      </c>
      <c r="C117" s="10" t="n">
        <v>459.58391805594</v>
      </c>
      <c r="D117" s="10" t="n">
        <v>508.61449752464</v>
      </c>
      <c r="E117" s="10" t="n">
        <v>265.626141970622</v>
      </c>
      <c r="F117" s="10" t="n">
        <v>262.914420531976</v>
      </c>
      <c r="G117" s="11" t="s">
        <v>45</v>
      </c>
      <c r="H117" s="11" t="b">
        <f aca="false">FALSE()</f>
        <v>0</v>
      </c>
      <c r="I117" s="11" t="s">
        <v>78</v>
      </c>
      <c r="J117" s="11" t="s">
        <v>272</v>
      </c>
      <c r="K117" s="16"/>
    </row>
    <row r="118" customFormat="false" ht="15" hidden="false" customHeight="false" outlineLevel="0" collapsed="false">
      <c r="A118" s="9" t="s">
        <v>273</v>
      </c>
      <c r="B118" s="10" t="n">
        <v>696</v>
      </c>
      <c r="C118" s="10" t="n">
        <v>46.2458854815661</v>
      </c>
      <c r="D118" s="10" t="n">
        <v>58.3335390397325</v>
      </c>
      <c r="E118" s="10" t="n">
        <v>24.617222097223</v>
      </c>
      <c r="F118" s="10" t="n">
        <v>32.8065326929638</v>
      </c>
      <c r="G118" s="11" t="s">
        <v>45</v>
      </c>
      <c r="H118" s="11" t="b">
        <f aca="false">FALSE()</f>
        <v>0</v>
      </c>
      <c r="I118" s="11" t="s">
        <v>93</v>
      </c>
      <c r="J118" s="11" t="s">
        <v>47</v>
      </c>
      <c r="K118" s="16"/>
    </row>
    <row r="119" customFormat="false" ht="15" hidden="false" customHeight="false" outlineLevel="0" collapsed="false">
      <c r="A119" s="9" t="s">
        <v>274</v>
      </c>
      <c r="B119" s="10" t="n">
        <v>1027</v>
      </c>
      <c r="C119" s="10" t="n">
        <v>15.9884983312194</v>
      </c>
      <c r="D119" s="10" t="n">
        <v>11.4565328747194</v>
      </c>
      <c r="E119" s="10" t="n">
        <v>9.07622844104032</v>
      </c>
      <c r="F119" s="10" t="n">
        <v>12.0781706040866</v>
      </c>
      <c r="G119" s="11" t="s">
        <v>45</v>
      </c>
      <c r="H119" s="11" t="b">
        <f aca="false">FALSE()</f>
        <v>0</v>
      </c>
      <c r="I119" s="11" t="s">
        <v>275</v>
      </c>
      <c r="J119" s="11" t="s">
        <v>276</v>
      </c>
      <c r="K119" s="16"/>
    </row>
    <row r="120" customFormat="false" ht="15" hidden="false" customHeight="false" outlineLevel="0" collapsed="false">
      <c r="A120" s="9" t="s">
        <v>277</v>
      </c>
      <c r="B120" s="10" t="n">
        <v>1203</v>
      </c>
      <c r="C120" s="10" t="n">
        <v>10.2595668918001</v>
      </c>
      <c r="D120" s="10" t="n">
        <v>9.64179499656889</v>
      </c>
      <c r="E120" s="10" t="n">
        <v>10.9508051937136</v>
      </c>
      <c r="F120" s="10" t="n">
        <v>14.7168165691809</v>
      </c>
      <c r="G120" s="11" t="b">
        <f aca="false">FALSE()</f>
        <v>0</v>
      </c>
      <c r="H120" s="11" t="b">
        <f aca="false">FALSE()</f>
        <v>0</v>
      </c>
      <c r="I120" s="11" t="s">
        <v>111</v>
      </c>
      <c r="J120" s="11" t="s">
        <v>278</v>
      </c>
      <c r="K120" s="16"/>
    </row>
    <row r="121" customFormat="false" ht="15" hidden="false" customHeight="false" outlineLevel="0" collapsed="false">
      <c r="A121" s="9" t="s">
        <v>279</v>
      </c>
      <c r="B121" s="10" t="n">
        <v>510</v>
      </c>
      <c r="C121" s="10" t="n">
        <v>36.8406887748443</v>
      </c>
      <c r="D121" s="10" t="n">
        <v>37.0861598850144</v>
      </c>
      <c r="E121" s="10" t="n">
        <v>15.0150483706707</v>
      </c>
      <c r="F121" s="10" t="n">
        <v>10.0818943721856</v>
      </c>
      <c r="G121" s="11" t="s">
        <v>45</v>
      </c>
      <c r="H121" s="11" t="b">
        <f aca="false">FALSE()</f>
        <v>0</v>
      </c>
      <c r="I121" s="11" t="s">
        <v>143</v>
      </c>
      <c r="J121" s="11" t="s">
        <v>280</v>
      </c>
      <c r="K121" s="16"/>
    </row>
    <row r="122" customFormat="false" ht="15" hidden="false" customHeight="false" outlineLevel="0" collapsed="false">
      <c r="A122" s="9" t="s">
        <v>281</v>
      </c>
      <c r="B122" s="10" t="n">
        <v>626</v>
      </c>
      <c r="C122" s="10" t="n">
        <v>27.2752422102131</v>
      </c>
      <c r="D122" s="10" t="n">
        <v>27.958093603464</v>
      </c>
      <c r="E122" s="10" t="n">
        <v>19.9526017869443</v>
      </c>
      <c r="F122" s="10" t="n">
        <v>19.2545429018116</v>
      </c>
      <c r="G122" s="11" t="b">
        <f aca="false">FALSE()</f>
        <v>0</v>
      </c>
      <c r="H122" s="11" t="b">
        <f aca="false">FALSE()</f>
        <v>0</v>
      </c>
      <c r="I122" s="11" t="s">
        <v>275</v>
      </c>
      <c r="J122" s="11" t="s">
        <v>282</v>
      </c>
      <c r="K122" s="16"/>
    </row>
    <row r="123" customFormat="false" ht="15" hidden="false" customHeight="false" outlineLevel="0" collapsed="false">
      <c r="A123" s="9" t="s">
        <v>283</v>
      </c>
      <c r="B123" s="10" t="n">
        <v>399</v>
      </c>
      <c r="C123" s="10" t="n">
        <v>42.2968686461818</v>
      </c>
      <c r="D123" s="10" t="n">
        <v>67.054779008098</v>
      </c>
      <c r="E123" s="10" t="n">
        <v>22.9998969004688</v>
      </c>
      <c r="F123" s="10" t="n">
        <v>24.9022677425181</v>
      </c>
      <c r="G123" s="11" t="s">
        <v>45</v>
      </c>
      <c r="H123" s="11" t="b">
        <f aca="false">FALSE()</f>
        <v>0</v>
      </c>
      <c r="I123" s="11" t="s">
        <v>93</v>
      </c>
      <c r="J123" s="11" t="s">
        <v>47</v>
      </c>
      <c r="K123" s="16"/>
    </row>
    <row r="124" customFormat="false" ht="15" hidden="false" customHeight="false" outlineLevel="0" collapsed="false">
      <c r="A124" s="9" t="s">
        <v>284</v>
      </c>
      <c r="B124" s="10" t="n">
        <v>480</v>
      </c>
      <c r="C124" s="10" t="n">
        <v>31.0723427776997</v>
      </c>
      <c r="D124" s="10" t="n">
        <v>32.186375309045</v>
      </c>
      <c r="E124" s="10" t="n">
        <v>30.0473401024269</v>
      </c>
      <c r="F124" s="10" t="n">
        <v>20.4091112573673</v>
      </c>
      <c r="G124" s="11" t="b">
        <f aca="false">FALSE()</f>
        <v>0</v>
      </c>
      <c r="H124" s="11" t="b">
        <f aca="false">FALSE()</f>
        <v>0</v>
      </c>
      <c r="I124" s="11" t="s">
        <v>275</v>
      </c>
      <c r="J124" s="11" t="s">
        <v>285</v>
      </c>
      <c r="K124" s="16"/>
    </row>
    <row r="125" customFormat="false" ht="15" hidden="false" customHeight="false" outlineLevel="0" collapsed="false">
      <c r="A125" s="9" t="s">
        <v>286</v>
      </c>
      <c r="B125" s="10" t="n">
        <v>385</v>
      </c>
      <c r="C125" s="10" t="n">
        <v>17.4574649900895</v>
      </c>
      <c r="D125" s="10" t="n">
        <v>12.9073604046945</v>
      </c>
      <c r="E125" s="10" t="n">
        <v>9.8141504410912</v>
      </c>
      <c r="F125" s="10" t="n">
        <v>11.7815559341422</v>
      </c>
      <c r="G125" s="11" t="s">
        <v>45</v>
      </c>
      <c r="H125" s="11" t="b">
        <f aca="false">FALSE()</f>
        <v>0</v>
      </c>
      <c r="I125" s="11" t="s">
        <v>275</v>
      </c>
      <c r="J125" s="11" t="s">
        <v>287</v>
      </c>
      <c r="K125" s="16"/>
    </row>
    <row r="126" customFormat="false" ht="15" hidden="false" customHeight="false" outlineLevel="0" collapsed="false">
      <c r="A126" s="9" t="s">
        <v>288</v>
      </c>
      <c r="B126" s="10" t="n">
        <v>322</v>
      </c>
      <c r="C126" s="10" t="n">
        <v>25.3346247446604</v>
      </c>
      <c r="D126" s="10" t="n">
        <v>24.8031214112391</v>
      </c>
      <c r="E126" s="10" t="n">
        <v>9.73423705903313</v>
      </c>
      <c r="F126" s="10" t="n">
        <v>13.4640987817394</v>
      </c>
      <c r="G126" s="11" t="s">
        <v>45</v>
      </c>
      <c r="H126" s="11" t="b">
        <f aca="false">FALSE()</f>
        <v>0</v>
      </c>
      <c r="I126" s="11" t="s">
        <v>289</v>
      </c>
      <c r="J126" s="11" t="s">
        <v>290</v>
      </c>
      <c r="K126" s="16"/>
    </row>
    <row r="127" customFormat="false" ht="15" hidden="false" customHeight="false" outlineLevel="0" collapsed="false">
      <c r="A127" s="7" t="s">
        <v>291</v>
      </c>
      <c r="B127" s="15"/>
      <c r="C127" s="17"/>
      <c r="D127" s="17"/>
      <c r="E127" s="17"/>
      <c r="F127" s="17"/>
      <c r="G127" s="17"/>
      <c r="H127" s="17"/>
      <c r="I127" s="11"/>
      <c r="J127" s="11"/>
    </row>
    <row r="128" customFormat="false" ht="15" hidden="false" customHeight="false" outlineLevel="0" collapsed="false">
      <c r="A128" s="10" t="s">
        <v>292</v>
      </c>
      <c r="B128" s="10" t="n">
        <v>1005</v>
      </c>
      <c r="C128" s="10" t="n">
        <v>2.4263088425871</v>
      </c>
      <c r="D128" s="10" t="n">
        <v>1.8988800339835</v>
      </c>
      <c r="E128" s="10" t="n">
        <v>3.66909995503688</v>
      </c>
      <c r="F128" s="10" t="n">
        <v>3.84755477568887</v>
      </c>
      <c r="G128" s="11" t="b">
        <f aca="false">FALSE()</f>
        <v>0</v>
      </c>
      <c r="H128" s="11" t="b">
        <f aca="false">FALSE()</f>
        <v>0</v>
      </c>
      <c r="I128" s="11" t="s">
        <v>293</v>
      </c>
      <c r="J128" s="11" t="s">
        <v>294</v>
      </c>
    </row>
    <row r="129" customFormat="false" ht="15" hidden="false" customHeight="false" outlineLevel="0" collapsed="false">
      <c r="A129" s="10" t="s">
        <v>295</v>
      </c>
      <c r="B129" s="10" t="n">
        <v>1658</v>
      </c>
      <c r="C129" s="10" t="n">
        <v>2.00831382279052</v>
      </c>
      <c r="D129" s="10" t="n">
        <v>1.81613166369905</v>
      </c>
      <c r="E129" s="10" t="n">
        <v>4.13526816224619</v>
      </c>
      <c r="F129" s="10" t="n">
        <v>2.78949162631183</v>
      </c>
      <c r="G129" s="11" t="s">
        <v>16</v>
      </c>
      <c r="H129" s="11" t="b">
        <f aca="false">FALSE()</f>
        <v>0</v>
      </c>
      <c r="I129" s="11" t="s">
        <v>296</v>
      </c>
      <c r="J129" s="11" t="s">
        <v>297</v>
      </c>
    </row>
    <row r="130" customFormat="false" ht="15" hidden="false" customHeight="false" outlineLevel="0" collapsed="false">
      <c r="A130" s="10" t="s">
        <v>298</v>
      </c>
      <c r="B130" s="10" t="n">
        <v>2142</v>
      </c>
      <c r="C130" s="10" t="n">
        <v>0.515941389071012</v>
      </c>
      <c r="D130" s="10" t="n">
        <v>0.43118161682749</v>
      </c>
      <c r="E130" s="10" t="n">
        <v>0.946155324096506</v>
      </c>
      <c r="F130" s="10" t="n">
        <v>1.08024182615025</v>
      </c>
      <c r="G130" s="11" t="b">
        <f aca="false">FALSE()</f>
        <v>0</v>
      </c>
      <c r="H130" s="11" t="b">
        <f aca="false">FALSE()</f>
        <v>0</v>
      </c>
      <c r="I130" s="11" t="s">
        <v>299</v>
      </c>
      <c r="J130" s="11" t="s">
        <v>300</v>
      </c>
    </row>
    <row r="131" customFormat="false" ht="15" hidden="false" customHeight="false" outlineLevel="0" collapsed="false">
      <c r="A131" s="10" t="s">
        <v>301</v>
      </c>
      <c r="B131" s="10" t="n">
        <v>1327</v>
      </c>
      <c r="C131" s="10" t="n">
        <v>113.68859435448</v>
      </c>
      <c r="D131" s="10" t="n">
        <v>93.5419476651096</v>
      </c>
      <c r="E131" s="10" t="n">
        <v>50.2924476048796</v>
      </c>
      <c r="F131" s="10" t="n">
        <v>48.4328077343595</v>
      </c>
      <c r="G131" s="11" t="s">
        <v>45</v>
      </c>
      <c r="H131" s="11" t="b">
        <f aca="false">FALSE()</f>
        <v>0</v>
      </c>
      <c r="I131" s="11" t="s">
        <v>302</v>
      </c>
      <c r="J131" s="11" t="s">
        <v>303</v>
      </c>
    </row>
    <row r="132" customFormat="false" ht="15" hidden="false" customHeight="false" outlineLevel="0" collapsed="false">
      <c r="A132" s="10" t="s">
        <v>304</v>
      </c>
      <c r="B132" s="10" t="n">
        <v>1642</v>
      </c>
      <c r="C132" s="10" t="n">
        <v>1.90139729963745</v>
      </c>
      <c r="D132" s="10" t="n">
        <v>1.81689760310858</v>
      </c>
      <c r="E132" s="10" t="n">
        <v>4.14989177513432</v>
      </c>
      <c r="F132" s="10" t="n">
        <v>5.73434325733409</v>
      </c>
      <c r="G132" s="11" t="s">
        <v>16</v>
      </c>
      <c r="H132" s="11" t="b">
        <f aca="false">FALSE()</f>
        <v>0</v>
      </c>
      <c r="I132" s="11" t="s">
        <v>305</v>
      </c>
      <c r="J132" s="11" t="s">
        <v>306</v>
      </c>
    </row>
    <row r="133" customFormat="false" ht="15" hidden="false" customHeight="false" outlineLevel="0" collapsed="false">
      <c r="A133" s="10" t="s">
        <v>307</v>
      </c>
      <c r="B133" s="10" t="n">
        <v>954</v>
      </c>
      <c r="C133" s="10" t="n">
        <v>23.8141734961932</v>
      </c>
      <c r="D133" s="10" t="n">
        <v>29.423676040918</v>
      </c>
      <c r="E133" s="10" t="n">
        <v>21.9733544899557</v>
      </c>
      <c r="F133" s="10" t="n">
        <v>20.0500086519882</v>
      </c>
      <c r="G133" s="11" t="b">
        <f aca="false">FALSE()</f>
        <v>0</v>
      </c>
      <c r="H133" s="11" t="b">
        <f aca="false">FALSE()</f>
        <v>0</v>
      </c>
      <c r="I133" s="11" t="s">
        <v>308</v>
      </c>
      <c r="J133" s="11" t="s">
        <v>309</v>
      </c>
    </row>
    <row r="134" customFormat="false" ht="15" hidden="false" customHeight="false" outlineLevel="0" collapsed="false">
      <c r="A134" s="10" t="s">
        <v>310</v>
      </c>
      <c r="B134" s="10" t="n">
        <v>2292</v>
      </c>
      <c r="C134" s="10" t="n">
        <v>19.9307636284376</v>
      </c>
      <c r="D134" s="10" t="n">
        <v>25.638571029947</v>
      </c>
      <c r="E134" s="10" t="n">
        <v>13.2681387768557</v>
      </c>
      <c r="F134" s="10" t="n">
        <v>12.8212290992801</v>
      </c>
      <c r="G134" s="11" t="s">
        <v>45</v>
      </c>
      <c r="H134" s="11" t="b">
        <f aca="false">FALSE()</f>
        <v>0</v>
      </c>
      <c r="I134" s="11" t="s">
        <v>311</v>
      </c>
      <c r="J134" s="11" t="s">
        <v>312</v>
      </c>
    </row>
    <row r="135" customFormat="false" ht="15" hidden="false" customHeight="false" outlineLevel="0" collapsed="false">
      <c r="A135" s="10" t="s">
        <v>313</v>
      </c>
      <c r="B135" s="10" t="n">
        <v>1378</v>
      </c>
      <c r="C135" s="10" t="n">
        <v>0.297688304363835</v>
      </c>
      <c r="D135" s="10" t="n">
        <v>0.108317027522349</v>
      </c>
      <c r="E135" s="10" t="n">
        <v>0.519659928710516</v>
      </c>
      <c r="F135" s="10" t="n">
        <v>0.672379677263595</v>
      </c>
      <c r="G135" s="11" t="b">
        <f aca="false">FALSE()</f>
        <v>0</v>
      </c>
      <c r="H135" s="11" t="b">
        <f aca="false">FALSE()</f>
        <v>0</v>
      </c>
      <c r="I135" s="11" t="s">
        <v>314</v>
      </c>
      <c r="J135" s="11" t="s">
        <v>315</v>
      </c>
    </row>
    <row r="136" customFormat="false" ht="15" hidden="false" customHeight="false" outlineLevel="0" collapsed="false">
      <c r="A136" s="7" t="s">
        <v>316</v>
      </c>
      <c r="B136" s="15"/>
      <c r="C136" s="17"/>
      <c r="D136" s="17"/>
      <c r="E136" s="17"/>
      <c r="F136" s="17"/>
      <c r="G136" s="17"/>
      <c r="H136" s="17"/>
      <c r="I136" s="11"/>
      <c r="J136" s="11"/>
    </row>
    <row r="137" customFormat="false" ht="15" hidden="false" customHeight="false" outlineLevel="0" collapsed="false">
      <c r="A137" s="10" t="s">
        <v>317</v>
      </c>
      <c r="B137" s="10" t="n">
        <v>1253</v>
      </c>
      <c r="C137" s="10" t="n">
        <v>2.58806727387068</v>
      </c>
      <c r="D137" s="10" t="n">
        <v>2.99900936409627</v>
      </c>
      <c r="E137" s="10" t="n">
        <v>7.8015885458171</v>
      </c>
      <c r="F137" s="10" t="n">
        <v>6.71588198564808</v>
      </c>
      <c r="G137" s="11" t="s">
        <v>16</v>
      </c>
      <c r="H137" s="11" t="b">
        <f aca="false">FALSE()</f>
        <v>0</v>
      </c>
      <c r="I137" s="11" t="s">
        <v>318</v>
      </c>
      <c r="J137" s="11" t="s">
        <v>319</v>
      </c>
    </row>
    <row r="138" customFormat="false" ht="15" hidden="false" customHeight="false" outlineLevel="0" collapsed="false">
      <c r="A138" s="10" t="s">
        <v>320</v>
      </c>
      <c r="B138" s="10" t="n">
        <v>1685</v>
      </c>
      <c r="C138" s="10" t="n">
        <v>6.24764788341594</v>
      </c>
      <c r="D138" s="10" t="n">
        <v>7.78344123983637</v>
      </c>
      <c r="E138" s="10" t="n">
        <v>10.338205240483</v>
      </c>
      <c r="F138" s="10" t="n">
        <v>12.4078921263514</v>
      </c>
      <c r="G138" s="11" t="s">
        <v>16</v>
      </c>
      <c r="H138" s="11" t="b">
        <f aca="false">FALSE()</f>
        <v>0</v>
      </c>
      <c r="I138" s="11" t="s">
        <v>321</v>
      </c>
      <c r="J138" s="11" t="s">
        <v>322</v>
      </c>
    </row>
    <row r="139" customFormat="false" ht="15" hidden="false" customHeight="false" outlineLevel="0" collapsed="false">
      <c r="A139" s="10" t="s">
        <v>323</v>
      </c>
      <c r="B139" s="10" t="n">
        <v>1252</v>
      </c>
      <c r="C139" s="10" t="n">
        <v>0.0545162023832616</v>
      </c>
      <c r="D139" s="10" t="n">
        <v>0.142473217497308</v>
      </c>
      <c r="E139" s="10" t="n">
        <v>0.897409374573983</v>
      </c>
      <c r="F139" s="10" t="n">
        <v>0.615365327535641</v>
      </c>
      <c r="G139" s="11" t="s">
        <v>16</v>
      </c>
      <c r="H139" s="11" t="b">
        <f aca="false">FALSE()</f>
        <v>0</v>
      </c>
      <c r="I139" s="11" t="s">
        <v>324</v>
      </c>
      <c r="J139" s="11" t="s">
        <v>325</v>
      </c>
    </row>
    <row r="140" customFormat="false" ht="15" hidden="false" customHeight="false" outlineLevel="0" collapsed="false">
      <c r="A140" s="10" t="s">
        <v>326</v>
      </c>
      <c r="B140" s="10" t="n">
        <v>1286</v>
      </c>
      <c r="C140" s="10" t="n">
        <v>8.6745643955498</v>
      </c>
      <c r="D140" s="10" t="n">
        <v>7.69087837531438</v>
      </c>
      <c r="E140" s="10" t="n">
        <v>4.23448534473288</v>
      </c>
      <c r="F140" s="10" t="n">
        <v>7.80133723853538</v>
      </c>
      <c r="G140" s="11" t="s">
        <v>45</v>
      </c>
      <c r="H140" s="11" t="b">
        <f aca="false">FALSE()</f>
        <v>0</v>
      </c>
      <c r="I140" s="11" t="s">
        <v>327</v>
      </c>
      <c r="J140" s="11" t="s">
        <v>328</v>
      </c>
    </row>
    <row r="141" customFormat="false" ht="15" hidden="false" customHeight="false" outlineLevel="0" collapsed="false">
      <c r="A141" s="10" t="s">
        <v>329</v>
      </c>
      <c r="B141" s="10" t="n">
        <v>2081</v>
      </c>
      <c r="C141" s="10" t="n">
        <v>13.7904668484103</v>
      </c>
      <c r="D141" s="10" t="n">
        <v>14.6621158039282</v>
      </c>
      <c r="E141" s="10" t="n">
        <v>22.1734702756202</v>
      </c>
      <c r="F141" s="10" t="n">
        <v>20.2563428606261</v>
      </c>
      <c r="G141" s="11" t="s">
        <v>16</v>
      </c>
      <c r="H141" s="11" t="b">
        <f aca="false">FALSE()</f>
        <v>0</v>
      </c>
      <c r="I141" s="11" t="s">
        <v>330</v>
      </c>
      <c r="J141" s="11" t="s">
        <v>331</v>
      </c>
    </row>
    <row r="142" customFormat="false" ht="15" hidden="false" customHeight="false" outlineLevel="0" collapsed="false">
      <c r="A142" s="10" t="s">
        <v>332</v>
      </c>
      <c r="B142" s="10" t="n">
        <v>643</v>
      </c>
      <c r="C142" s="10" t="n">
        <v>583.538027044763</v>
      </c>
      <c r="D142" s="10" t="n">
        <v>416.047735616463</v>
      </c>
      <c r="E142" s="10" t="n">
        <v>256.802974469142</v>
      </c>
      <c r="F142" s="10" t="n">
        <v>237.490720410608</v>
      </c>
      <c r="G142" s="11" t="s">
        <v>45</v>
      </c>
      <c r="H142" s="11" t="b">
        <f aca="false">FALSE()</f>
        <v>0</v>
      </c>
      <c r="I142" s="11" t="s">
        <v>333</v>
      </c>
      <c r="J142" s="11" t="s">
        <v>334</v>
      </c>
    </row>
    <row r="143" customFormat="false" ht="15" hidden="false" customHeight="false" outlineLevel="0" collapsed="false">
      <c r="A143" s="10" t="s">
        <v>335</v>
      </c>
      <c r="B143" s="10" t="n">
        <v>1205</v>
      </c>
      <c r="C143" s="10" t="n">
        <v>3.18522551386817</v>
      </c>
      <c r="D143" s="10" t="n">
        <v>6.84630993203448</v>
      </c>
      <c r="E143" s="10" t="n">
        <v>4.57221404440801</v>
      </c>
      <c r="F143" s="10" t="n">
        <v>4.17494359811159</v>
      </c>
      <c r="G143" s="11" t="b">
        <f aca="false">FALSE()</f>
        <v>0</v>
      </c>
      <c r="H143" s="11" t="b">
        <f aca="false">FALSE()</f>
        <v>0</v>
      </c>
      <c r="I143" s="11" t="s">
        <v>336</v>
      </c>
      <c r="J143" s="11" t="s">
        <v>337</v>
      </c>
    </row>
    <row r="144" customFormat="false" ht="15" hidden="false" customHeight="false" outlineLevel="0" collapsed="false">
      <c r="A144" s="10" t="s">
        <v>338</v>
      </c>
      <c r="B144" s="10" t="n">
        <v>481</v>
      </c>
      <c r="C144" s="10" t="n">
        <v>74.490328896638</v>
      </c>
      <c r="D144" s="10" t="n">
        <v>91.3998066326199</v>
      </c>
      <c r="E144" s="10" t="n">
        <v>54.4367090980003</v>
      </c>
      <c r="F144" s="10" t="n">
        <v>51.5425487509231</v>
      </c>
      <c r="G144" s="11" t="b">
        <f aca="false">FALSE()</f>
        <v>0</v>
      </c>
      <c r="H144" s="11" t="b">
        <f aca="false">FALSE()</f>
        <v>0</v>
      </c>
      <c r="I144" s="11" t="s">
        <v>339</v>
      </c>
      <c r="J144" s="11" t="s">
        <v>340</v>
      </c>
    </row>
    <row r="145" customFormat="false" ht="15" hidden="false" customHeight="false" outlineLevel="0" collapsed="false">
      <c r="A145" s="10" t="s">
        <v>341</v>
      </c>
      <c r="B145" s="10" t="n">
        <v>1326</v>
      </c>
      <c r="C145" s="10" t="n">
        <v>0.409577036158688</v>
      </c>
      <c r="D145" s="10" t="n">
        <v>0.290225311240293</v>
      </c>
      <c r="E145" s="10" t="n">
        <v>1.23337692874589</v>
      </c>
      <c r="F145" s="10" t="n">
        <v>1.71766653188061</v>
      </c>
      <c r="G145" s="11" t="b">
        <f aca="false">FALSE()</f>
        <v>0</v>
      </c>
      <c r="H145" s="11" t="b">
        <f aca="false">FALSE()</f>
        <v>0</v>
      </c>
      <c r="I145" s="11" t="s">
        <v>342</v>
      </c>
      <c r="J145" s="11" t="s">
        <v>343</v>
      </c>
    </row>
    <row r="146" customFormat="false" ht="15" hidden="false" customHeight="false" outlineLevel="0" collapsed="false">
      <c r="A146" s="10" t="s">
        <v>344</v>
      </c>
      <c r="B146" s="10" t="n">
        <v>1265</v>
      </c>
      <c r="C146" s="10" t="n">
        <v>1.25682508569985</v>
      </c>
      <c r="D146" s="10" t="n">
        <v>1.48073170467333</v>
      </c>
      <c r="E146" s="10" t="n">
        <v>7.64192577133912</v>
      </c>
      <c r="F146" s="10" t="n">
        <v>6.814095016794</v>
      </c>
      <c r="G146" s="11" t="s">
        <v>16</v>
      </c>
      <c r="H146" s="11" t="b">
        <f aca="false">FALSE()</f>
        <v>0</v>
      </c>
      <c r="I146" s="11" t="s">
        <v>345</v>
      </c>
      <c r="J146" s="11" t="s">
        <v>346</v>
      </c>
    </row>
    <row r="147" customFormat="false" ht="15" hidden="false" customHeight="false" outlineLevel="0" collapsed="false">
      <c r="A147" s="10" t="s">
        <v>347</v>
      </c>
      <c r="B147" s="10" t="n">
        <v>1312</v>
      </c>
      <c r="C147" s="10" t="n">
        <v>0.439532554427059</v>
      </c>
      <c r="D147" s="10" t="n">
        <v>0.680682024248421</v>
      </c>
      <c r="E147" s="10" t="n">
        <v>2.02637442402961</v>
      </c>
      <c r="F147" s="10" t="n">
        <v>2.46499555175562</v>
      </c>
      <c r="G147" s="11" t="s">
        <v>16</v>
      </c>
      <c r="H147" s="11" t="b">
        <f aca="false">FALSE()</f>
        <v>0</v>
      </c>
      <c r="I147" s="11" t="s">
        <v>345</v>
      </c>
      <c r="J147" s="11" t="s">
        <v>346</v>
      </c>
    </row>
    <row r="148" customFormat="false" ht="15" hidden="false" customHeight="false" outlineLevel="0" collapsed="false">
      <c r="A148" s="10" t="s">
        <v>348</v>
      </c>
      <c r="B148" s="10" t="n">
        <v>683</v>
      </c>
      <c r="C148" s="10" t="n">
        <v>633.756262343189</v>
      </c>
      <c r="D148" s="10" t="n">
        <v>592.475172354763</v>
      </c>
      <c r="E148" s="10" t="n">
        <v>447.207428051719</v>
      </c>
      <c r="F148" s="10" t="n">
        <v>453.846328008919</v>
      </c>
      <c r="G148" s="11" t="s">
        <v>45</v>
      </c>
      <c r="H148" s="11" t="b">
        <f aca="false">FALSE()</f>
        <v>0</v>
      </c>
      <c r="I148" s="11" t="s">
        <v>333</v>
      </c>
      <c r="J148" s="11" t="s">
        <v>349</v>
      </c>
    </row>
    <row r="149" customFormat="false" ht="15" hidden="false" customHeight="false" outlineLevel="0" collapsed="false">
      <c r="A149" s="10" t="s">
        <v>350</v>
      </c>
      <c r="B149" s="10" t="n">
        <v>1403</v>
      </c>
      <c r="C149" s="10" t="n">
        <v>0.398020955957988</v>
      </c>
      <c r="D149" s="10" t="n">
        <v>0.255055382255447</v>
      </c>
      <c r="E149" s="10" t="n">
        <v>0.817397419958149</v>
      </c>
      <c r="F149" s="10" t="n">
        <v>1.22577658750343</v>
      </c>
      <c r="G149" s="11" t="b">
        <f aca="false">FALSE()</f>
        <v>0</v>
      </c>
      <c r="H149" s="11" t="b">
        <f aca="false">FALSE()</f>
        <v>0</v>
      </c>
      <c r="I149" s="11" t="s">
        <v>351</v>
      </c>
      <c r="J149" s="11" t="s">
        <v>352</v>
      </c>
    </row>
    <row r="150" customFormat="false" ht="15" hidden="false" customHeight="false" outlineLevel="0" collapsed="false">
      <c r="A150" s="10" t="s">
        <v>353</v>
      </c>
      <c r="B150" s="10" t="n">
        <v>2075</v>
      </c>
      <c r="C150" s="10" t="n">
        <v>1.56377264545523</v>
      </c>
      <c r="D150" s="10" t="n">
        <v>2.10935913774731</v>
      </c>
      <c r="E150" s="10" t="n">
        <v>2.73402924842161</v>
      </c>
      <c r="F150" s="10" t="n">
        <v>2.74983497315448</v>
      </c>
      <c r="G150" s="11" t="s">
        <v>16</v>
      </c>
      <c r="H150" s="11" t="b">
        <f aca="false">FALSE()</f>
        <v>0</v>
      </c>
      <c r="I150" s="11" t="s">
        <v>354</v>
      </c>
      <c r="J150" s="11" t="s">
        <v>355</v>
      </c>
    </row>
    <row r="151" customFormat="false" ht="15" hidden="false" customHeight="false" outlineLevel="0" collapsed="false">
      <c r="A151" s="10" t="s">
        <v>356</v>
      </c>
      <c r="B151" s="10" t="n">
        <v>581</v>
      </c>
      <c r="C151" s="10" t="n">
        <v>221.325485819173</v>
      </c>
      <c r="D151" s="10" t="n">
        <v>233.28859454997</v>
      </c>
      <c r="E151" s="10" t="n">
        <v>88.4192598708812</v>
      </c>
      <c r="F151" s="10" t="n">
        <v>100.294975546486</v>
      </c>
      <c r="G151" s="11" t="s">
        <v>45</v>
      </c>
      <c r="H151" s="11" t="b">
        <f aca="false">FALSE()</f>
        <v>0</v>
      </c>
      <c r="I151" s="11" t="s">
        <v>357</v>
      </c>
      <c r="J151" s="11" t="s">
        <v>358</v>
      </c>
    </row>
    <row r="152" customFormat="false" ht="15" hidden="false" customHeight="false" outlineLevel="0" collapsed="false">
      <c r="A152" s="7" t="s">
        <v>359</v>
      </c>
      <c r="B152" s="15"/>
      <c r="C152" s="17"/>
      <c r="D152" s="17"/>
      <c r="E152" s="17"/>
      <c r="F152" s="17"/>
      <c r="G152" s="17"/>
      <c r="H152" s="17"/>
      <c r="I152" s="11"/>
      <c r="J152" s="11"/>
    </row>
    <row r="153" customFormat="false" ht="15" hidden="false" customHeight="false" outlineLevel="0" collapsed="false">
      <c r="A153" s="10" t="s">
        <v>360</v>
      </c>
      <c r="B153" s="10" t="n">
        <v>915</v>
      </c>
      <c r="C153" s="10" t="n">
        <v>58.1593568729964</v>
      </c>
      <c r="D153" s="10" t="n">
        <v>58.5627951200794</v>
      </c>
      <c r="E153" s="10" t="n">
        <v>38.0571464039936</v>
      </c>
      <c r="F153" s="10" t="n">
        <v>34.8560394639018</v>
      </c>
      <c r="G153" s="11" t="s">
        <v>45</v>
      </c>
      <c r="H153" s="11" t="b">
        <f aca="false">FALSE()</f>
        <v>0</v>
      </c>
      <c r="I153" s="11" t="s">
        <v>361</v>
      </c>
      <c r="J153" s="11" t="s">
        <v>362</v>
      </c>
    </row>
    <row r="154" customFormat="false" ht="15" hidden="false" customHeight="false" outlineLevel="0" collapsed="false">
      <c r="A154" s="10" t="s">
        <v>363</v>
      </c>
      <c r="B154" s="10" t="n">
        <v>1621</v>
      </c>
      <c r="C154" s="10" t="n">
        <v>6.34608788967197</v>
      </c>
      <c r="D154" s="10" t="n">
        <v>11.1360227815155</v>
      </c>
      <c r="E154" s="10" t="n">
        <v>18.9767231963375</v>
      </c>
      <c r="F154" s="10" t="n">
        <v>13.5653272776511</v>
      </c>
      <c r="G154" s="11" t="s">
        <v>16</v>
      </c>
      <c r="H154" s="11" t="b">
        <f aca="false">FALSE()</f>
        <v>0</v>
      </c>
      <c r="I154" s="11" t="s">
        <v>364</v>
      </c>
      <c r="J154" s="11" t="s">
        <v>365</v>
      </c>
    </row>
    <row r="155" customFormat="false" ht="15" hidden="false" customHeight="false" outlineLevel="0" collapsed="false">
      <c r="A155" s="10" t="s">
        <v>366</v>
      </c>
      <c r="B155" s="10" t="n">
        <v>1633</v>
      </c>
      <c r="C155" s="10" t="n">
        <v>10.0682202390329</v>
      </c>
      <c r="D155" s="10" t="n">
        <v>10.1086348488796</v>
      </c>
      <c r="E155" s="10" t="n">
        <v>6.07841694672868</v>
      </c>
      <c r="F155" s="10" t="n">
        <v>5.43938531197508</v>
      </c>
      <c r="G155" s="11" t="s">
        <v>45</v>
      </c>
      <c r="H155" s="11" t="b">
        <f aca="false">FALSE()</f>
        <v>0</v>
      </c>
      <c r="I155" s="11" t="s">
        <v>367</v>
      </c>
      <c r="J155" s="11" t="s">
        <v>368</v>
      </c>
    </row>
    <row r="156" customFormat="false" ht="15" hidden="false" customHeight="false" outlineLevel="0" collapsed="false">
      <c r="A156" s="10" t="s">
        <v>369</v>
      </c>
      <c r="B156" s="10" t="n">
        <v>1650</v>
      </c>
      <c r="C156" s="10" t="n">
        <v>49.7402010470744</v>
      </c>
      <c r="D156" s="10" t="n">
        <v>64.4900062603634</v>
      </c>
      <c r="E156" s="10" t="n">
        <v>49.2268431077464</v>
      </c>
      <c r="F156" s="10" t="n">
        <v>50.0394902721389</v>
      </c>
      <c r="G156" s="11" t="b">
        <f aca="false">FALSE()</f>
        <v>0</v>
      </c>
      <c r="H156" s="11" t="b">
        <f aca="false">FALSE()</f>
        <v>0</v>
      </c>
      <c r="I156" s="11" t="s">
        <v>370</v>
      </c>
      <c r="J156" s="11" t="s">
        <v>371</v>
      </c>
    </row>
    <row r="157" customFormat="false" ht="15" hidden="false" customHeight="false" outlineLevel="0" collapsed="false">
      <c r="A157" s="10" t="s">
        <v>372</v>
      </c>
      <c r="B157" s="10" t="n">
        <v>812</v>
      </c>
      <c r="C157" s="10" t="n">
        <v>8.55822602746076</v>
      </c>
      <c r="D157" s="10" t="n">
        <v>9.42531221619654</v>
      </c>
      <c r="E157" s="10" t="n">
        <v>15.904484864055</v>
      </c>
      <c r="F157" s="10" t="n">
        <v>19.1112204404415</v>
      </c>
      <c r="G157" s="11" t="s">
        <v>16</v>
      </c>
      <c r="H157" s="11" t="b">
        <f aca="false">FALSE()</f>
        <v>0</v>
      </c>
      <c r="I157" s="11" t="s">
        <v>373</v>
      </c>
      <c r="J157" s="11" t="s">
        <v>374</v>
      </c>
    </row>
    <row r="158" customFormat="false" ht="15" hidden="false" customHeight="false" outlineLevel="0" collapsed="false">
      <c r="A158" s="10" t="s">
        <v>375</v>
      </c>
      <c r="B158" s="10" t="n">
        <v>880</v>
      </c>
      <c r="C158" s="10" t="n">
        <v>1.06100539073417</v>
      </c>
      <c r="D158" s="10" t="n">
        <v>1.7944216969208</v>
      </c>
      <c r="E158" s="10" t="n">
        <v>7.24772465648066</v>
      </c>
      <c r="F158" s="10" t="n">
        <v>8.51105809736542</v>
      </c>
      <c r="G158" s="11" t="s">
        <v>16</v>
      </c>
      <c r="H158" s="11" t="b">
        <f aca="false">FALSE()</f>
        <v>0</v>
      </c>
      <c r="I158" s="11" t="s">
        <v>376</v>
      </c>
      <c r="J158" s="11" t="s">
        <v>377</v>
      </c>
    </row>
    <row r="159" customFormat="false" ht="15" hidden="false" customHeight="false" outlineLevel="0" collapsed="false">
      <c r="A159" s="10" t="s">
        <v>378</v>
      </c>
      <c r="B159" s="10" t="n">
        <v>1021</v>
      </c>
      <c r="C159" s="10" t="n">
        <v>40.5654054425823</v>
      </c>
      <c r="D159" s="10" t="n">
        <v>42.6031591524584</v>
      </c>
      <c r="E159" s="10" t="n">
        <v>76.9701842859401</v>
      </c>
      <c r="F159" s="10" t="n">
        <v>68.2140477162909</v>
      </c>
      <c r="G159" s="11" t="s">
        <v>16</v>
      </c>
      <c r="H159" s="11" t="b">
        <f aca="false">FALSE()</f>
        <v>0</v>
      </c>
      <c r="I159" s="11" t="s">
        <v>376</v>
      </c>
      <c r="J159" s="11" t="s">
        <v>379</v>
      </c>
    </row>
    <row r="160" customFormat="false" ht="15" hidden="false" customHeight="false" outlineLevel="0" collapsed="false">
      <c r="A160" s="10" t="s">
        <v>380</v>
      </c>
      <c r="B160" s="10" t="n">
        <v>1637</v>
      </c>
      <c r="C160" s="10" t="n">
        <v>3.93861316382983</v>
      </c>
      <c r="D160" s="10" t="n">
        <v>9.1351310658373</v>
      </c>
      <c r="E160" s="10" t="n">
        <v>2.86263373437826</v>
      </c>
      <c r="F160" s="10" t="n">
        <v>2.095939818514</v>
      </c>
      <c r="G160" s="11" t="b">
        <f aca="false">FALSE()</f>
        <v>0</v>
      </c>
      <c r="H160" s="11" t="b">
        <f aca="false">FALSE()</f>
        <v>0</v>
      </c>
      <c r="I160" s="11" t="s">
        <v>364</v>
      </c>
      <c r="J160" s="11" t="s">
        <v>365</v>
      </c>
    </row>
    <row r="161" customFormat="false" ht="15" hidden="false" customHeight="false" outlineLevel="0" collapsed="false">
      <c r="A161" s="10" t="s">
        <v>381</v>
      </c>
      <c r="B161" s="10" t="n">
        <v>1486</v>
      </c>
      <c r="C161" s="10" t="n">
        <v>15.0946531470515</v>
      </c>
      <c r="D161" s="10" t="n">
        <v>16.6703389547616</v>
      </c>
      <c r="E161" s="10" t="n">
        <v>19.0473089299724</v>
      </c>
      <c r="F161" s="10" t="n">
        <v>24.5093708441032</v>
      </c>
      <c r="G161" s="11" t="b">
        <f aca="false">FALSE()</f>
        <v>0</v>
      </c>
      <c r="H161" s="11" t="b">
        <f aca="false">FALSE()</f>
        <v>0</v>
      </c>
      <c r="I161" s="11" t="s">
        <v>382</v>
      </c>
      <c r="J161" s="11" t="s">
        <v>383</v>
      </c>
    </row>
    <row r="162" customFormat="false" ht="15" hidden="false" customHeight="false" outlineLevel="0" collapsed="false">
      <c r="A162" s="7" t="s">
        <v>384</v>
      </c>
      <c r="B162" s="15"/>
      <c r="C162" s="17"/>
      <c r="D162" s="17"/>
      <c r="E162" s="17"/>
      <c r="F162" s="17"/>
      <c r="G162" s="17"/>
      <c r="H162" s="17"/>
      <c r="I162" s="11"/>
      <c r="J162" s="11"/>
    </row>
    <row r="163" customFormat="false" ht="15" hidden="false" customHeight="false" outlineLevel="0" collapsed="false">
      <c r="A163" s="10" t="s">
        <v>385</v>
      </c>
      <c r="B163" s="10" t="n">
        <v>1137</v>
      </c>
      <c r="C163" s="10" t="n">
        <v>6.18644969884997</v>
      </c>
      <c r="D163" s="10" t="n">
        <v>7.10130650510529</v>
      </c>
      <c r="E163" s="10" t="n">
        <v>10.006888649801</v>
      </c>
      <c r="F163" s="10" t="n">
        <v>8.08431024587213</v>
      </c>
      <c r="G163" s="11" t="s">
        <v>16</v>
      </c>
      <c r="H163" s="11" t="b">
        <f aca="false">FALSE()</f>
        <v>0</v>
      </c>
      <c r="I163" s="11" t="s">
        <v>386</v>
      </c>
      <c r="J163" s="11" t="s">
        <v>387</v>
      </c>
    </row>
    <row r="164" customFormat="false" ht="15" hidden="false" customHeight="false" outlineLevel="0" collapsed="false">
      <c r="A164" s="10" t="s">
        <v>388</v>
      </c>
      <c r="B164" s="10" t="n">
        <v>930</v>
      </c>
      <c r="C164" s="10" t="n">
        <v>13.2772688770058</v>
      </c>
      <c r="D164" s="10" t="n">
        <v>7.74933989037237</v>
      </c>
      <c r="E164" s="10" t="n">
        <v>7.53832788676593</v>
      </c>
      <c r="F164" s="10" t="n">
        <v>5.06581762016297</v>
      </c>
      <c r="G164" s="11" t="b">
        <f aca="false">FALSE()</f>
        <v>0</v>
      </c>
      <c r="H164" s="11" t="b">
        <f aca="false">FALSE()</f>
        <v>0</v>
      </c>
      <c r="I164" s="11" t="s">
        <v>389</v>
      </c>
      <c r="J164" s="11" t="s">
        <v>390</v>
      </c>
    </row>
    <row r="165" customFormat="false" ht="15" hidden="false" customHeight="false" outlineLevel="0" collapsed="false">
      <c r="A165" s="10" t="s">
        <v>391</v>
      </c>
      <c r="B165" s="10" t="n">
        <v>847</v>
      </c>
      <c r="C165" s="10" t="n">
        <v>28.6375574979246</v>
      </c>
      <c r="D165" s="10" t="n">
        <v>31.6674440746726</v>
      </c>
      <c r="E165" s="10" t="n">
        <v>19.7327792184379</v>
      </c>
      <c r="F165" s="10" t="n">
        <v>17.4770750649905</v>
      </c>
      <c r="G165" s="11" t="s">
        <v>45</v>
      </c>
      <c r="H165" s="11" t="b">
        <f aca="false">FALSE()</f>
        <v>0</v>
      </c>
      <c r="I165" s="11" t="s">
        <v>392</v>
      </c>
      <c r="J165" s="11" t="s">
        <v>393</v>
      </c>
    </row>
    <row r="166" customFormat="false" ht="15" hidden="false" customHeight="false" outlineLevel="0" collapsed="false">
      <c r="A166" s="10" t="s">
        <v>394</v>
      </c>
      <c r="B166" s="10" t="n">
        <v>1947</v>
      </c>
      <c r="C166" s="10" t="n">
        <v>7.51184516860174</v>
      </c>
      <c r="D166" s="10" t="n">
        <v>7.77488229328048</v>
      </c>
      <c r="E166" s="10" t="n">
        <v>5.04988086005063</v>
      </c>
      <c r="F166" s="10" t="n">
        <v>4.85332422029002</v>
      </c>
      <c r="G166" s="11" t="s">
        <v>45</v>
      </c>
      <c r="H166" s="11" t="b">
        <f aca="false">FALSE()</f>
        <v>0</v>
      </c>
      <c r="I166" s="11" t="s">
        <v>395</v>
      </c>
      <c r="J166" s="11" t="s">
        <v>47</v>
      </c>
    </row>
    <row r="167" customFormat="false" ht="15" hidden="false" customHeight="false" outlineLevel="0" collapsed="false">
      <c r="A167" s="10" t="s">
        <v>396</v>
      </c>
      <c r="B167" s="10" t="n">
        <v>2295</v>
      </c>
      <c r="C167" s="10" t="n">
        <v>1.67350827276065</v>
      </c>
      <c r="D167" s="10" t="n">
        <v>1.53403814178334</v>
      </c>
      <c r="E167" s="10" t="n">
        <v>0.81742312136343</v>
      </c>
      <c r="F167" s="10" t="n">
        <v>1.34148097400835</v>
      </c>
      <c r="G167" s="11" t="s">
        <v>45</v>
      </c>
      <c r="H167" s="11" t="b">
        <f aca="false">FALSE()</f>
        <v>0</v>
      </c>
      <c r="I167" s="11" t="s">
        <v>397</v>
      </c>
      <c r="J167" s="11" t="s">
        <v>398</v>
      </c>
    </row>
    <row r="168" customFormat="false" ht="15" hidden="false" customHeight="false" outlineLevel="0" collapsed="false">
      <c r="A168" s="10" t="s">
        <v>399</v>
      </c>
      <c r="B168" s="10" t="n">
        <v>1000</v>
      </c>
      <c r="C168" s="10" t="n">
        <v>0.0635192557829917</v>
      </c>
      <c r="D168" s="10" t="n">
        <v>0.53741436707978</v>
      </c>
      <c r="E168" s="10" t="n">
        <v>0.689887766518425</v>
      </c>
      <c r="F168" s="10" t="n">
        <v>0.363532019648742</v>
      </c>
      <c r="G168" s="11" t="s">
        <v>16</v>
      </c>
      <c r="H168" s="11" t="b">
        <f aca="false">FALSE()</f>
        <v>0</v>
      </c>
      <c r="I168" s="11" t="s">
        <v>400</v>
      </c>
      <c r="J168" s="11" t="s">
        <v>401</v>
      </c>
    </row>
    <row r="169" customFormat="false" ht="15" hidden="false" customHeight="false" outlineLevel="0" collapsed="false">
      <c r="A169" s="10" t="s">
        <v>402</v>
      </c>
      <c r="B169" s="10" t="n">
        <v>1022</v>
      </c>
      <c r="C169" s="10" t="n">
        <v>23.783885774395</v>
      </c>
      <c r="D169" s="10" t="n">
        <v>41.0184373620659</v>
      </c>
      <c r="E169" s="10" t="n">
        <v>22.1033432596111</v>
      </c>
      <c r="F169" s="10" t="n">
        <v>18.5399397159436</v>
      </c>
      <c r="G169" s="11" t="b">
        <f aca="false">FALSE()</f>
        <v>0</v>
      </c>
      <c r="H169" s="11" t="b">
        <f aca="false">FALSE()</f>
        <v>0</v>
      </c>
      <c r="I169" s="11" t="s">
        <v>403</v>
      </c>
      <c r="J169" s="11" t="s">
        <v>404</v>
      </c>
    </row>
    <row r="170" customFormat="false" ht="15" hidden="false" customHeight="false" outlineLevel="0" collapsed="false">
      <c r="A170" s="10" t="s">
        <v>405</v>
      </c>
      <c r="B170" s="10" t="n">
        <v>873</v>
      </c>
      <c r="C170" s="10" t="n">
        <v>17.789877039588</v>
      </c>
      <c r="D170" s="10" t="n">
        <v>18.9745759691701</v>
      </c>
      <c r="E170" s="10" t="n">
        <v>17.4803733084472</v>
      </c>
      <c r="F170" s="10" t="n">
        <v>13.3773359535682</v>
      </c>
      <c r="G170" s="11" t="b">
        <f aca="false">FALSE()</f>
        <v>0</v>
      </c>
      <c r="H170" s="11" t="b">
        <f aca="false">FALSE()</f>
        <v>0</v>
      </c>
      <c r="I170" s="11" t="s">
        <v>406</v>
      </c>
      <c r="J170" s="11" t="s">
        <v>407</v>
      </c>
    </row>
    <row r="171" customFormat="false" ht="15" hidden="false" customHeight="false" outlineLevel="0" collapsed="false">
      <c r="A171" s="10" t="s">
        <v>408</v>
      </c>
      <c r="B171" s="10" t="n">
        <v>1009</v>
      </c>
      <c r="C171" s="10" t="n">
        <v>1.8422661837079</v>
      </c>
      <c r="D171" s="10" t="n">
        <v>2.59678056408285</v>
      </c>
      <c r="E171" s="10" t="n">
        <v>1.0634428503254</v>
      </c>
      <c r="F171" s="10" t="n">
        <v>1.17121413137474</v>
      </c>
      <c r="G171" s="11" t="b">
        <f aca="false">FALSE()</f>
        <v>0</v>
      </c>
      <c r="H171" s="11" t="b">
        <f aca="false">FALSE()</f>
        <v>0</v>
      </c>
      <c r="I171" s="11" t="s">
        <v>409</v>
      </c>
      <c r="J171" s="11" t="s">
        <v>410</v>
      </c>
    </row>
    <row r="172" customFormat="false" ht="15" hidden="false" customHeight="false" outlineLevel="0" collapsed="false">
      <c r="A172" s="10" t="s">
        <v>411</v>
      </c>
      <c r="B172" s="10" t="n">
        <v>3119</v>
      </c>
      <c r="C172" s="10" t="n">
        <v>7.83678671097014</v>
      </c>
      <c r="D172" s="10" t="n">
        <v>8.47672554395408</v>
      </c>
      <c r="E172" s="10" t="n">
        <v>6.09904902379623</v>
      </c>
      <c r="F172" s="10" t="n">
        <v>6.44121533989102</v>
      </c>
      <c r="G172" s="11" t="b">
        <f aca="false">FALSE()</f>
        <v>0</v>
      </c>
      <c r="H172" s="11" t="b">
        <f aca="false">FALSE()</f>
        <v>0</v>
      </c>
      <c r="I172" s="11" t="s">
        <v>412</v>
      </c>
      <c r="J172" s="11" t="s">
        <v>413</v>
      </c>
    </row>
    <row r="173" customFormat="false" ht="15" hidden="false" customHeight="false" outlineLevel="0" collapsed="false">
      <c r="A173" s="10" t="s">
        <v>414</v>
      </c>
      <c r="B173" s="10" t="n">
        <v>1651</v>
      </c>
      <c r="C173" s="10" t="n">
        <v>2.00551824145225</v>
      </c>
      <c r="D173" s="10" t="n">
        <v>1.17262837618586</v>
      </c>
      <c r="E173" s="10" t="n">
        <v>5.33732536021731</v>
      </c>
      <c r="F173" s="10" t="n">
        <v>3.62179056195615</v>
      </c>
      <c r="G173" s="11" t="s">
        <v>16</v>
      </c>
      <c r="H173" s="11" t="b">
        <f aca="false">FALSE()</f>
        <v>0</v>
      </c>
      <c r="I173" s="11" t="s">
        <v>386</v>
      </c>
      <c r="J173" s="11" t="s">
        <v>415</v>
      </c>
    </row>
    <row r="174" customFormat="false" ht="15" hidden="false" customHeight="false" outlineLevel="0" collapsed="false">
      <c r="A174" s="10" t="s">
        <v>416</v>
      </c>
      <c r="B174" s="10" t="n">
        <v>1205</v>
      </c>
      <c r="C174" s="10" t="n">
        <v>62.6540859700895</v>
      </c>
      <c r="D174" s="10" t="n">
        <v>76.1728846156276</v>
      </c>
      <c r="E174" s="10" t="n">
        <v>116.270568245252</v>
      </c>
      <c r="F174" s="10" t="n">
        <v>126.244970111472</v>
      </c>
      <c r="G174" s="11" t="s">
        <v>16</v>
      </c>
      <c r="H174" s="11" t="b">
        <f aca="false">FALSE()</f>
        <v>0</v>
      </c>
      <c r="I174" s="11" t="s">
        <v>417</v>
      </c>
      <c r="J174" s="11" t="s">
        <v>418</v>
      </c>
    </row>
    <row r="175" customFormat="false" ht="15" hidden="false" customHeight="false" outlineLevel="0" collapsed="false">
      <c r="A175" s="10" t="s">
        <v>419</v>
      </c>
      <c r="B175" s="10" t="n">
        <v>1092</v>
      </c>
      <c r="C175" s="10" t="n">
        <v>2.31055865275892</v>
      </c>
      <c r="D175" s="10" t="n">
        <v>8.76114507353227</v>
      </c>
      <c r="E175" s="10" t="n">
        <v>3.33892400973254</v>
      </c>
      <c r="F175" s="10" t="n">
        <v>3.58700374607846</v>
      </c>
      <c r="G175" s="11" t="b">
        <f aca="false">FALSE()</f>
        <v>0</v>
      </c>
      <c r="H175" s="11" t="b">
        <f aca="false">FALSE()</f>
        <v>0</v>
      </c>
      <c r="I175" s="11" t="s">
        <v>409</v>
      </c>
      <c r="J175" s="11" t="s">
        <v>420</v>
      </c>
    </row>
    <row r="176" customFormat="false" ht="15" hidden="false" customHeight="false" outlineLevel="0" collapsed="false">
      <c r="A176" s="10" t="s">
        <v>421</v>
      </c>
      <c r="B176" s="10" t="n">
        <v>2131</v>
      </c>
      <c r="C176" s="10" t="n">
        <v>3.94907283267426</v>
      </c>
      <c r="D176" s="10" t="n">
        <v>3.74880811702199</v>
      </c>
      <c r="E176" s="10" t="n">
        <v>5.94312038620154</v>
      </c>
      <c r="F176" s="10" t="n">
        <v>6.26096307418055</v>
      </c>
      <c r="G176" s="11" t="s">
        <v>16</v>
      </c>
      <c r="H176" s="11" t="b">
        <f aca="false">FALSE()</f>
        <v>0</v>
      </c>
      <c r="I176" s="11" t="s">
        <v>422</v>
      </c>
      <c r="J176" s="11" t="s">
        <v>423</v>
      </c>
    </row>
    <row r="177" customFormat="false" ht="15" hidden="false" customHeight="false" outlineLevel="0" collapsed="false">
      <c r="A177" s="10" t="s">
        <v>424</v>
      </c>
      <c r="B177" s="10" t="n">
        <v>943</v>
      </c>
      <c r="C177" s="10" t="n">
        <v>3.52986760946618</v>
      </c>
      <c r="D177" s="10" t="n">
        <v>2.91326799743999</v>
      </c>
      <c r="E177" s="10" t="n">
        <v>5.50876772852696</v>
      </c>
      <c r="F177" s="10" t="n">
        <v>5.64556250224391</v>
      </c>
      <c r="G177" s="11" t="b">
        <f aca="false">FALSE()</f>
        <v>0</v>
      </c>
      <c r="H177" s="11" t="b">
        <f aca="false">FALSE()</f>
        <v>0</v>
      </c>
      <c r="I177" s="11" t="s">
        <v>425</v>
      </c>
      <c r="J177" s="11" t="s">
        <v>426</v>
      </c>
    </row>
    <row r="178" customFormat="false" ht="15" hidden="false" customHeight="false" outlineLevel="0" collapsed="false">
      <c r="A178" s="10" t="s">
        <v>427</v>
      </c>
      <c r="B178" s="10" t="n">
        <v>1969</v>
      </c>
      <c r="C178" s="10" t="n">
        <v>19.3278963645878</v>
      </c>
      <c r="D178" s="10" t="n">
        <v>23.3146444001876</v>
      </c>
      <c r="E178" s="10" t="n">
        <v>29.7851896769913</v>
      </c>
      <c r="F178" s="10" t="n">
        <v>28.6800562462898</v>
      </c>
      <c r="G178" s="11" t="s">
        <v>16</v>
      </c>
      <c r="H178" s="11" t="b">
        <f aca="false">FALSE()</f>
        <v>0</v>
      </c>
      <c r="I178" s="11" t="s">
        <v>428</v>
      </c>
      <c r="J178" s="11" t="s">
        <v>429</v>
      </c>
    </row>
    <row r="179" customFormat="false" ht="15" hidden="false" customHeight="false" outlineLevel="0" collapsed="false">
      <c r="A179" s="10" t="s">
        <v>430</v>
      </c>
      <c r="B179" s="10" t="n">
        <v>1232</v>
      </c>
      <c r="C179" s="10" t="n">
        <v>7.96123468760651</v>
      </c>
      <c r="D179" s="10" t="n">
        <v>10.5223641745443</v>
      </c>
      <c r="E179" s="10" t="n">
        <v>7.39523734402827</v>
      </c>
      <c r="F179" s="10" t="n">
        <v>6.84848496464834</v>
      </c>
      <c r="G179" s="11" t="b">
        <f aca="false">FALSE()</f>
        <v>0</v>
      </c>
      <c r="H179" s="11" t="b">
        <f aca="false">FALSE()</f>
        <v>0</v>
      </c>
      <c r="I179" s="11" t="s">
        <v>431</v>
      </c>
      <c r="J179" s="11" t="s">
        <v>432</v>
      </c>
    </row>
    <row r="180" customFormat="false" ht="15" hidden="false" customHeight="false" outlineLevel="0" collapsed="false">
      <c r="A180" s="10" t="s">
        <v>433</v>
      </c>
      <c r="B180" s="10" t="n">
        <v>781</v>
      </c>
      <c r="C180" s="10" t="n">
        <v>0.78883537495167</v>
      </c>
      <c r="D180" s="10" t="n">
        <v>1.2609553573584</v>
      </c>
      <c r="E180" s="10" t="n">
        <v>1.01409554214831</v>
      </c>
      <c r="F180" s="10" t="n">
        <v>0.293687630599251</v>
      </c>
      <c r="G180" s="11" t="b">
        <f aca="false">FALSE()</f>
        <v>0</v>
      </c>
      <c r="H180" s="11" t="b">
        <f aca="false">FALSE()</f>
        <v>0</v>
      </c>
      <c r="I180" s="11" t="s">
        <v>434</v>
      </c>
      <c r="J180" s="11" t="s">
        <v>435</v>
      </c>
    </row>
    <row r="181" customFormat="false" ht="15" hidden="false" customHeight="false" outlineLevel="0" collapsed="false">
      <c r="A181" s="10" t="s">
        <v>436</v>
      </c>
      <c r="B181" s="10" t="n">
        <v>1899</v>
      </c>
      <c r="C181" s="10" t="n">
        <v>15.7097909016026</v>
      </c>
      <c r="D181" s="10" t="n">
        <v>15.7275095987468</v>
      </c>
      <c r="E181" s="10" t="n">
        <v>11.5786491278575</v>
      </c>
      <c r="F181" s="10" t="n">
        <v>10.9329294677848</v>
      </c>
      <c r="G181" s="11" t="s">
        <v>45</v>
      </c>
      <c r="H181" s="11" t="b">
        <f aca="false">FALSE()</f>
        <v>0</v>
      </c>
      <c r="I181" s="11" t="s">
        <v>437</v>
      </c>
      <c r="J181" s="11" t="s">
        <v>438</v>
      </c>
    </row>
    <row r="182" customFormat="false" ht="15" hidden="false" customHeight="false" outlineLevel="0" collapsed="false">
      <c r="A182" s="10" t="s">
        <v>439</v>
      </c>
      <c r="B182" s="10" t="n">
        <v>997</v>
      </c>
      <c r="C182" s="10" t="n">
        <v>6.34428735184299</v>
      </c>
      <c r="D182" s="10" t="n">
        <v>13.6253270231035</v>
      </c>
      <c r="E182" s="10" t="n">
        <v>2.99679848095555</v>
      </c>
      <c r="F182" s="10" t="n">
        <v>2.74397699863292</v>
      </c>
      <c r="G182" s="11" t="s">
        <v>45</v>
      </c>
      <c r="H182" s="11" t="b">
        <f aca="false">FALSE()</f>
        <v>0</v>
      </c>
      <c r="I182" s="11" t="s">
        <v>440</v>
      </c>
      <c r="J182" s="11" t="s">
        <v>441</v>
      </c>
    </row>
    <row r="183" customFormat="false" ht="15" hidden="false" customHeight="false" outlineLevel="0" collapsed="false">
      <c r="A183" s="10" t="s">
        <v>442</v>
      </c>
      <c r="B183" s="10" t="n">
        <v>1342</v>
      </c>
      <c r="C183" s="10" t="n">
        <v>75.7076274819527</v>
      </c>
      <c r="D183" s="10" t="n">
        <v>61.3073943746878</v>
      </c>
      <c r="E183" s="10" t="n">
        <v>45.098700944038</v>
      </c>
      <c r="F183" s="10" t="n">
        <v>43.2939460165174</v>
      </c>
      <c r="G183" s="11" t="s">
        <v>45</v>
      </c>
      <c r="H183" s="11" t="b">
        <f aca="false">FALSE()</f>
        <v>0</v>
      </c>
      <c r="I183" s="11" t="s">
        <v>443</v>
      </c>
      <c r="J183" s="11" t="s">
        <v>444</v>
      </c>
    </row>
    <row r="184" customFormat="false" ht="15" hidden="false" customHeight="false" outlineLevel="0" collapsed="false">
      <c r="A184" s="10" t="s">
        <v>445</v>
      </c>
      <c r="B184" s="10" t="n">
        <v>1122</v>
      </c>
      <c r="C184" s="10" t="n">
        <v>6.72947067934272</v>
      </c>
      <c r="D184" s="10" t="n">
        <v>5.71349674651997</v>
      </c>
      <c r="E184" s="10" t="n">
        <v>14.1176754056906</v>
      </c>
      <c r="F184" s="10" t="n">
        <v>16.0341803177596</v>
      </c>
      <c r="G184" s="11" t="s">
        <v>16</v>
      </c>
      <c r="H184" s="11" t="b">
        <f aca="false">FALSE()</f>
        <v>0</v>
      </c>
      <c r="I184" s="11" t="s">
        <v>446</v>
      </c>
      <c r="J184" s="11" t="s">
        <v>447</v>
      </c>
    </row>
    <row r="185" customFormat="false" ht="15" hidden="false" customHeight="false" outlineLevel="0" collapsed="false">
      <c r="A185" s="10" t="s">
        <v>448</v>
      </c>
      <c r="B185" s="10" t="n">
        <v>1903</v>
      </c>
      <c r="C185" s="10" t="n">
        <v>0.132925833248494</v>
      </c>
      <c r="D185" s="10" t="n">
        <v>0.0469263988143969</v>
      </c>
      <c r="E185" s="10" t="n">
        <v>0.588862304233639</v>
      </c>
      <c r="F185" s="10" t="n">
        <v>0.711591564217052</v>
      </c>
      <c r="G185" s="11" t="b">
        <f aca="false">FALSE()</f>
        <v>0</v>
      </c>
      <c r="H185" s="11" t="b">
        <f aca="false">FALSE()</f>
        <v>0</v>
      </c>
      <c r="I185" s="11" t="s">
        <v>449</v>
      </c>
      <c r="J185" s="11" t="s">
        <v>450</v>
      </c>
    </row>
    <row r="186" customFormat="false" ht="15" hidden="false" customHeight="false" outlineLevel="0" collapsed="false">
      <c r="A186" s="10" t="s">
        <v>451</v>
      </c>
      <c r="B186" s="10" t="n">
        <v>1121</v>
      </c>
      <c r="C186" s="10" t="n">
        <v>0.966343625211751</v>
      </c>
      <c r="D186" s="10" t="n">
        <v>1.19702692763674</v>
      </c>
      <c r="E186" s="10" t="n">
        <v>2.42822736312574</v>
      </c>
      <c r="F186" s="10" t="n">
        <v>2.08273181581738</v>
      </c>
      <c r="G186" s="11" t="s">
        <v>16</v>
      </c>
      <c r="H186" s="11" t="b">
        <f aca="false">FALSE()</f>
        <v>0</v>
      </c>
      <c r="I186" s="11" t="s">
        <v>386</v>
      </c>
      <c r="J186" s="11" t="s">
        <v>452</v>
      </c>
    </row>
    <row r="187" customFormat="false" ht="15" hidden="false" customHeight="false" outlineLevel="0" collapsed="false">
      <c r="A187" s="10" t="s">
        <v>453</v>
      </c>
      <c r="B187" s="10" t="n">
        <v>1699</v>
      </c>
      <c r="C187" s="10" t="n">
        <v>32.5323333197235</v>
      </c>
      <c r="D187" s="10" t="n">
        <v>42.0031632047291</v>
      </c>
      <c r="E187" s="10" t="n">
        <v>31.4001893444593</v>
      </c>
      <c r="F187" s="10" t="n">
        <v>32.5931249565063</v>
      </c>
      <c r="G187" s="11" t="b">
        <f aca="false">FALSE()</f>
        <v>0</v>
      </c>
      <c r="H187" s="11" t="b">
        <f aca="false">FALSE()</f>
        <v>0</v>
      </c>
      <c r="I187" s="11" t="s">
        <v>454</v>
      </c>
      <c r="J187" s="11" t="s">
        <v>455</v>
      </c>
    </row>
    <row r="188" customFormat="false" ht="15" hidden="false" customHeight="false" outlineLevel="0" collapsed="false">
      <c r="A188" s="10" t="s">
        <v>456</v>
      </c>
      <c r="B188" s="10" t="n">
        <v>887</v>
      </c>
      <c r="C188" s="10" t="n">
        <v>60.5742743502514</v>
      </c>
      <c r="D188" s="10" t="n">
        <v>63.3490637292573</v>
      </c>
      <c r="E188" s="10" t="n">
        <v>32.769973371577</v>
      </c>
      <c r="F188" s="10" t="n">
        <v>34.1352279034275</v>
      </c>
      <c r="G188" s="11" t="s">
        <v>45</v>
      </c>
      <c r="H188" s="11" t="b">
        <f aca="false">FALSE()</f>
        <v>0</v>
      </c>
      <c r="I188" s="11" t="s">
        <v>457</v>
      </c>
      <c r="J188" s="11" t="s">
        <v>458</v>
      </c>
    </row>
    <row r="189" customFormat="false" ht="15" hidden="false" customHeight="false" outlineLevel="0" collapsed="false">
      <c r="A189" s="10" t="s">
        <v>459</v>
      </c>
      <c r="B189" s="10" t="n">
        <v>1098</v>
      </c>
      <c r="C189" s="10" t="n">
        <v>8.34458003295689</v>
      </c>
      <c r="D189" s="10" t="n">
        <v>7.84082332283487</v>
      </c>
      <c r="E189" s="10" t="n">
        <v>4.49742315692069</v>
      </c>
      <c r="F189" s="10" t="n">
        <v>3.41809267792601</v>
      </c>
      <c r="G189" s="11" t="s">
        <v>45</v>
      </c>
      <c r="H189" s="11" t="b">
        <f aca="false">FALSE()</f>
        <v>0</v>
      </c>
      <c r="I189" s="11" t="s">
        <v>460</v>
      </c>
      <c r="J189" s="11" t="s">
        <v>461</v>
      </c>
    </row>
    <row r="190" customFormat="false" ht="15" hidden="false" customHeight="false" outlineLevel="0" collapsed="false">
      <c r="A190" s="10" t="s">
        <v>462</v>
      </c>
      <c r="B190" s="10" t="n">
        <v>917</v>
      </c>
      <c r="C190" s="10" t="n">
        <v>2.97085827461668</v>
      </c>
      <c r="D190" s="10" t="n">
        <v>4.09366166720144</v>
      </c>
      <c r="E190" s="10" t="n">
        <v>6.70533718530744</v>
      </c>
      <c r="F190" s="10" t="n">
        <v>8.95317188507472</v>
      </c>
      <c r="G190" s="11" t="s">
        <v>16</v>
      </c>
      <c r="H190" s="11" t="b">
        <f aca="false">FALSE()</f>
        <v>0</v>
      </c>
      <c r="I190" s="11" t="s">
        <v>463</v>
      </c>
      <c r="J190" s="11" t="s">
        <v>464</v>
      </c>
    </row>
    <row r="191" customFormat="false" ht="15" hidden="false" customHeight="false" outlineLevel="0" collapsed="false">
      <c r="A191" s="10" t="s">
        <v>465</v>
      </c>
      <c r="B191" s="10" t="n">
        <v>1020</v>
      </c>
      <c r="C191" s="10" t="n">
        <v>26.937544580651</v>
      </c>
      <c r="D191" s="10" t="n">
        <v>22.7382734807341</v>
      </c>
      <c r="E191" s="10" t="n">
        <v>12.8153086190556</v>
      </c>
      <c r="F191" s="10" t="n">
        <v>8.35478894789055</v>
      </c>
      <c r="G191" s="11" t="s">
        <v>45</v>
      </c>
      <c r="H191" s="11" t="b">
        <f aca="false">FALSE()</f>
        <v>0</v>
      </c>
      <c r="I191" s="11" t="s">
        <v>466</v>
      </c>
      <c r="J191" s="11" t="s">
        <v>467</v>
      </c>
    </row>
    <row r="192" customFormat="false" ht="15" hidden="false" customHeight="false" outlineLevel="0" collapsed="false">
      <c r="A192" s="10" t="s">
        <v>468</v>
      </c>
      <c r="B192" s="10" t="n">
        <v>908</v>
      </c>
      <c r="C192" s="10" t="n">
        <v>3.93763279885818</v>
      </c>
      <c r="D192" s="10" t="n">
        <v>3.41612898151825</v>
      </c>
      <c r="E192" s="10" t="n">
        <v>8.78607957062243</v>
      </c>
      <c r="F192" s="10" t="n">
        <v>9.60566442562786</v>
      </c>
      <c r="G192" s="11" t="s">
        <v>16</v>
      </c>
      <c r="H192" s="11" t="b">
        <f aca="false">FALSE()</f>
        <v>0</v>
      </c>
      <c r="I192" s="11" t="s">
        <v>469</v>
      </c>
      <c r="J192" s="11" t="s">
        <v>470</v>
      </c>
    </row>
    <row r="193" customFormat="false" ht="15" hidden="false" customHeight="false" outlineLevel="0" collapsed="false">
      <c r="A193" s="10" t="s">
        <v>471</v>
      </c>
      <c r="B193" s="10" t="n">
        <v>1135</v>
      </c>
      <c r="C193" s="10" t="n">
        <v>7.29936532357074</v>
      </c>
      <c r="D193" s="10" t="n">
        <v>15.3723028020296</v>
      </c>
      <c r="E193" s="10" t="n">
        <v>4.04960527605438</v>
      </c>
      <c r="F193" s="10" t="n">
        <v>4.65895345126126</v>
      </c>
      <c r="G193" s="11" t="s">
        <v>45</v>
      </c>
      <c r="H193" s="11" t="b">
        <f aca="false">FALSE()</f>
        <v>0</v>
      </c>
      <c r="I193" s="11" t="s">
        <v>472</v>
      </c>
      <c r="J193" s="11" t="s">
        <v>473</v>
      </c>
    </row>
    <row r="194" customFormat="false" ht="15" hidden="false" customHeight="false" outlineLevel="0" collapsed="false">
      <c r="A194" s="10" t="s">
        <v>474</v>
      </c>
      <c r="B194" s="10" t="n">
        <v>1538</v>
      </c>
      <c r="C194" s="10" t="n">
        <v>26.9756198233905</v>
      </c>
      <c r="D194" s="10" t="n">
        <v>22.4485475503745</v>
      </c>
      <c r="E194" s="10" t="n">
        <v>115.846358556662</v>
      </c>
      <c r="F194" s="10" t="n">
        <v>93.4366269036528</v>
      </c>
      <c r="G194" s="11" t="s">
        <v>16</v>
      </c>
      <c r="H194" s="11" t="b">
        <f aca="false">FALSE()</f>
        <v>0</v>
      </c>
      <c r="I194" s="11" t="s">
        <v>475</v>
      </c>
      <c r="J194" s="11" t="s">
        <v>476</v>
      </c>
    </row>
    <row r="195" customFormat="false" ht="15" hidden="false" customHeight="false" outlineLevel="0" collapsed="false">
      <c r="A195" s="10" t="s">
        <v>477</v>
      </c>
      <c r="B195" s="10" t="n">
        <v>1407</v>
      </c>
      <c r="C195" s="10" t="n">
        <v>51.0146907007039</v>
      </c>
      <c r="D195" s="10" t="n">
        <v>53.0297768266937</v>
      </c>
      <c r="E195" s="10" t="n">
        <v>64.7776261271339</v>
      </c>
      <c r="F195" s="10" t="n">
        <v>72.6706826966334</v>
      </c>
      <c r="G195" s="11" t="s">
        <v>16</v>
      </c>
      <c r="H195" s="11" t="b">
        <f aca="false">FALSE()</f>
        <v>0</v>
      </c>
      <c r="I195" s="11" t="s">
        <v>478</v>
      </c>
      <c r="J195" s="11" t="s">
        <v>479</v>
      </c>
    </row>
    <row r="196" customFormat="false" ht="15" hidden="false" customHeight="false" outlineLevel="0" collapsed="false">
      <c r="A196" s="10" t="s">
        <v>480</v>
      </c>
      <c r="B196" s="10" t="n">
        <v>814</v>
      </c>
      <c r="C196" s="10" t="n">
        <v>15.0481206259436</v>
      </c>
      <c r="D196" s="10" t="n">
        <v>16.1156361641167</v>
      </c>
      <c r="E196" s="10" t="n">
        <v>22.675493262148</v>
      </c>
      <c r="F196" s="10" t="n">
        <v>24.028771076992</v>
      </c>
      <c r="G196" s="11" t="s">
        <v>16</v>
      </c>
      <c r="H196" s="11" t="b">
        <f aca="false">FALSE()</f>
        <v>0</v>
      </c>
      <c r="I196" s="11" t="s">
        <v>481</v>
      </c>
      <c r="J196" s="11" t="s">
        <v>482</v>
      </c>
    </row>
    <row r="197" customFormat="false" ht="15" hidden="false" customHeight="false" outlineLevel="0" collapsed="false">
      <c r="A197" s="10" t="s">
        <v>483</v>
      </c>
      <c r="B197" s="10" t="n">
        <v>1016</v>
      </c>
      <c r="C197" s="10" t="n">
        <v>3.98967385487712</v>
      </c>
      <c r="D197" s="10" t="n">
        <v>11.021451842408</v>
      </c>
      <c r="E197" s="10" t="n">
        <v>4.80775231624077</v>
      </c>
      <c r="F197" s="10" t="n">
        <v>4.65861943278793</v>
      </c>
      <c r="G197" s="11" t="b">
        <f aca="false">FALSE()</f>
        <v>0</v>
      </c>
      <c r="H197" s="11" t="b">
        <f aca="false">FALSE()</f>
        <v>0</v>
      </c>
      <c r="I197" s="11" t="s">
        <v>484</v>
      </c>
      <c r="J197" s="11" t="s">
        <v>485</v>
      </c>
    </row>
    <row r="198" customFormat="false" ht="15" hidden="false" customHeight="false" outlineLevel="0" collapsed="false">
      <c r="A198" s="10" t="s">
        <v>486</v>
      </c>
      <c r="B198" s="10" t="n">
        <v>1010</v>
      </c>
      <c r="C198" s="10" t="n">
        <v>59.8139084813331</v>
      </c>
      <c r="D198" s="10" t="n">
        <v>90.9923742154902</v>
      </c>
      <c r="E198" s="10" t="n">
        <v>51.0101255151018</v>
      </c>
      <c r="F198" s="10" t="n">
        <v>56.9374144482857</v>
      </c>
      <c r="G198" s="11" t="b">
        <f aca="false">FALSE()</f>
        <v>0</v>
      </c>
      <c r="H198" s="11" t="b">
        <f aca="false">FALSE()</f>
        <v>0</v>
      </c>
      <c r="I198" s="11" t="s">
        <v>481</v>
      </c>
      <c r="J198" s="11" t="s">
        <v>487</v>
      </c>
    </row>
    <row r="199" customFormat="false" ht="15" hidden="false" customHeight="false" outlineLevel="0" collapsed="false">
      <c r="A199" s="10" t="s">
        <v>488</v>
      </c>
      <c r="B199" s="10" t="n">
        <v>875</v>
      </c>
      <c r="C199" s="10" t="n">
        <v>5.5014856528694</v>
      </c>
      <c r="D199" s="10" t="n">
        <v>7.35993639538157</v>
      </c>
      <c r="E199" s="10" t="n">
        <v>9.60629904224778</v>
      </c>
      <c r="F199" s="10" t="n">
        <v>10.031542580034</v>
      </c>
      <c r="G199" s="11" t="s">
        <v>16</v>
      </c>
      <c r="H199" s="11" t="b">
        <f aca="false">FALSE()</f>
        <v>0</v>
      </c>
      <c r="I199" s="11" t="s">
        <v>489</v>
      </c>
      <c r="J199" s="11" t="s">
        <v>490</v>
      </c>
    </row>
    <row r="200" customFormat="false" ht="15" hidden="false" customHeight="false" outlineLevel="0" collapsed="false">
      <c r="A200" s="10" t="s">
        <v>491</v>
      </c>
      <c r="B200" s="10" t="n">
        <v>1438</v>
      </c>
      <c r="C200" s="10" t="n">
        <v>19.3332739911265</v>
      </c>
      <c r="D200" s="10" t="n">
        <v>18.7834368948497</v>
      </c>
      <c r="E200" s="10" t="n">
        <v>25.7064301741341</v>
      </c>
      <c r="F200" s="10" t="n">
        <v>31.4389280588782</v>
      </c>
      <c r="G200" s="11" t="b">
        <f aca="false">FALSE()</f>
        <v>0</v>
      </c>
      <c r="H200" s="11" t="b">
        <f aca="false">FALSE()</f>
        <v>0</v>
      </c>
      <c r="I200" s="11" t="s">
        <v>492</v>
      </c>
      <c r="J200" s="11" t="s">
        <v>493</v>
      </c>
    </row>
    <row r="201" customFormat="false" ht="15" hidden="false" customHeight="false" outlineLevel="0" collapsed="false">
      <c r="A201" s="10" t="s">
        <v>494</v>
      </c>
      <c r="B201" s="10" t="n">
        <v>1749</v>
      </c>
      <c r="C201" s="10" t="n">
        <v>57.051239847474</v>
      </c>
      <c r="D201" s="10" t="n">
        <v>70.4241665825387</v>
      </c>
      <c r="E201" s="10" t="n">
        <v>90.1493536014166</v>
      </c>
      <c r="F201" s="10" t="n">
        <v>93.8967599860629</v>
      </c>
      <c r="G201" s="11" t="s">
        <v>16</v>
      </c>
      <c r="H201" s="11" t="b">
        <f aca="false">FALSE()</f>
        <v>0</v>
      </c>
      <c r="I201" s="11" t="s">
        <v>495</v>
      </c>
      <c r="J201" s="11" t="s">
        <v>496</v>
      </c>
    </row>
    <row r="202" customFormat="false" ht="15" hidden="false" customHeight="false" outlineLevel="0" collapsed="false">
      <c r="A202" s="10" t="s">
        <v>497</v>
      </c>
      <c r="B202" s="10" t="n">
        <v>1056</v>
      </c>
      <c r="C202" s="10" t="n">
        <v>6.35925903784269</v>
      </c>
      <c r="D202" s="10" t="n">
        <v>24.9174202028079</v>
      </c>
      <c r="E202" s="10" t="n">
        <v>10.563297548146</v>
      </c>
      <c r="F202" s="10" t="n">
        <v>11.8973467777297</v>
      </c>
      <c r="G202" s="11" t="s">
        <v>16</v>
      </c>
      <c r="H202" s="11" t="b">
        <f aca="false">FALSE()</f>
        <v>0</v>
      </c>
      <c r="I202" s="11" t="s">
        <v>403</v>
      </c>
      <c r="J202" s="11" t="s">
        <v>498</v>
      </c>
    </row>
    <row r="203" customFormat="false" ht="15" hidden="false" customHeight="false" outlineLevel="0" collapsed="false">
      <c r="A203" s="10" t="s">
        <v>499</v>
      </c>
      <c r="B203" s="10" t="n">
        <v>1055</v>
      </c>
      <c r="C203" s="10" t="n">
        <v>1.76299308504975</v>
      </c>
      <c r="D203" s="10" t="n">
        <v>4.54895740989623</v>
      </c>
      <c r="E203" s="10" t="n">
        <v>2.08516805327051</v>
      </c>
      <c r="F203" s="10" t="n">
        <v>2.46258394618611</v>
      </c>
      <c r="G203" s="11" t="b">
        <f aca="false">FALSE()</f>
        <v>0</v>
      </c>
      <c r="H203" s="11" t="b">
        <f aca="false">FALSE()</f>
        <v>0</v>
      </c>
      <c r="I203" s="11" t="s">
        <v>472</v>
      </c>
      <c r="J203" s="11" t="s">
        <v>500</v>
      </c>
    </row>
    <row r="204" customFormat="false" ht="15" hidden="false" customHeight="false" outlineLevel="0" collapsed="false">
      <c r="A204" s="10" t="s">
        <v>501</v>
      </c>
      <c r="B204" s="10" t="n">
        <v>806</v>
      </c>
      <c r="C204" s="10" t="n">
        <v>25.1200019903229</v>
      </c>
      <c r="D204" s="10" t="n">
        <v>34.9860223595248</v>
      </c>
      <c r="E204" s="10" t="n">
        <v>24.2041603056169</v>
      </c>
      <c r="F204" s="10" t="n">
        <v>21.2580684802589</v>
      </c>
      <c r="G204" s="11" t="b">
        <f aca="false">FALSE()</f>
        <v>0</v>
      </c>
      <c r="H204" s="11" t="b">
        <f aca="false">FALSE()</f>
        <v>0</v>
      </c>
      <c r="I204" s="11" t="s">
        <v>502</v>
      </c>
      <c r="J204" s="11" t="s">
        <v>503</v>
      </c>
    </row>
    <row r="205" customFormat="false" ht="15" hidden="false" customHeight="false" outlineLevel="0" collapsed="false">
      <c r="A205" s="10" t="s">
        <v>504</v>
      </c>
      <c r="B205" s="10" t="n">
        <v>1188</v>
      </c>
      <c r="C205" s="10" t="n">
        <v>3.8619719034352</v>
      </c>
      <c r="D205" s="10" t="n">
        <v>4.83744761180432</v>
      </c>
      <c r="E205" s="10" t="n">
        <v>1.67390539574416</v>
      </c>
      <c r="F205" s="10" t="n">
        <v>1.7627903652717</v>
      </c>
      <c r="G205" s="11" t="s">
        <v>45</v>
      </c>
      <c r="H205" s="11" t="b">
        <f aca="false">FALSE()</f>
        <v>0</v>
      </c>
      <c r="I205" s="11" t="s">
        <v>505</v>
      </c>
      <c r="J205" s="11" t="s">
        <v>506</v>
      </c>
    </row>
    <row r="206" customFormat="false" ht="15" hidden="false" customHeight="false" outlineLevel="0" collapsed="false">
      <c r="A206" s="10" t="s">
        <v>507</v>
      </c>
      <c r="B206" s="10" t="n">
        <v>1492</v>
      </c>
      <c r="C206" s="10" t="n">
        <v>10.6054364135177</v>
      </c>
      <c r="D206" s="10" t="n">
        <v>13.6794884393437</v>
      </c>
      <c r="E206" s="10" t="n">
        <v>19.0855230253036</v>
      </c>
      <c r="F206" s="10" t="n">
        <v>20.6064531771525</v>
      </c>
      <c r="G206" s="11" t="s">
        <v>16</v>
      </c>
      <c r="H206" s="11" t="b">
        <f aca="false">FALSE()</f>
        <v>0</v>
      </c>
      <c r="I206" s="11" t="s">
        <v>446</v>
      </c>
      <c r="J206" s="11" t="s">
        <v>508</v>
      </c>
    </row>
    <row r="207" customFormat="false" ht="15" hidden="false" customHeight="false" outlineLevel="0" collapsed="false">
      <c r="A207" s="10" t="s">
        <v>509</v>
      </c>
      <c r="B207" s="10" t="n">
        <v>819</v>
      </c>
      <c r="C207" s="10" t="n">
        <v>4.45427752628111</v>
      </c>
      <c r="D207" s="10" t="n">
        <v>4.65811651635961</v>
      </c>
      <c r="E207" s="10" t="n">
        <v>1.87469286984841</v>
      </c>
      <c r="F207" s="10" t="n">
        <v>1.78594377103615</v>
      </c>
      <c r="G207" s="11" t="s">
        <v>45</v>
      </c>
      <c r="H207" s="11" t="b">
        <f aca="false">FALSE()</f>
        <v>0</v>
      </c>
      <c r="I207" s="11" t="s">
        <v>460</v>
      </c>
      <c r="J207" s="11" t="s">
        <v>510</v>
      </c>
    </row>
    <row r="208" customFormat="false" ht="15" hidden="false" customHeight="false" outlineLevel="0" collapsed="false">
      <c r="A208" s="10" t="s">
        <v>511</v>
      </c>
      <c r="B208" s="10" t="n">
        <v>1036</v>
      </c>
      <c r="C208" s="10" t="n">
        <v>0.465067743233331</v>
      </c>
      <c r="D208" s="10" t="n">
        <v>0.31442393323629</v>
      </c>
      <c r="E208" s="10" t="n">
        <v>2.06050744902701</v>
      </c>
      <c r="F208" s="10" t="n">
        <v>1.87453720390484</v>
      </c>
      <c r="G208" s="11" t="b">
        <f aca="false">FALSE()</f>
        <v>0</v>
      </c>
      <c r="H208" s="11" t="b">
        <f aca="false">FALSE()</f>
        <v>0</v>
      </c>
      <c r="I208" s="11" t="s">
        <v>425</v>
      </c>
      <c r="J208" s="11" t="s">
        <v>512</v>
      </c>
    </row>
    <row r="209" customFormat="false" ht="15" hidden="false" customHeight="false" outlineLevel="0" collapsed="false">
      <c r="A209" s="10" t="s">
        <v>513</v>
      </c>
      <c r="B209" s="10" t="n">
        <v>918</v>
      </c>
      <c r="C209" s="10" t="n">
        <v>1.03649858364858</v>
      </c>
      <c r="D209" s="10" t="n">
        <v>0.683032047052494</v>
      </c>
      <c r="E209" s="10" t="n">
        <v>3.6557180052826</v>
      </c>
      <c r="F209" s="10" t="n">
        <v>3.39750401443592</v>
      </c>
      <c r="G209" s="11" t="s">
        <v>16</v>
      </c>
      <c r="H209" s="11" t="b">
        <f aca="false">FALSE()</f>
        <v>0</v>
      </c>
      <c r="I209" s="11" t="s">
        <v>514</v>
      </c>
      <c r="J209" s="11" t="s">
        <v>515</v>
      </c>
    </row>
    <row r="210" customFormat="false" ht="15" hidden="false" customHeight="false" outlineLevel="0" collapsed="false">
      <c r="A210" s="10" t="s">
        <v>516</v>
      </c>
      <c r="B210" s="10" t="n">
        <v>833</v>
      </c>
      <c r="C210" s="10" t="n">
        <v>9.95042270314198</v>
      </c>
      <c r="D210" s="10" t="n">
        <v>21.3252992565115</v>
      </c>
      <c r="E210" s="10" t="n">
        <v>17.0889816899202</v>
      </c>
      <c r="F210" s="10" t="n">
        <v>23.7905354033596</v>
      </c>
      <c r="G210" s="11" t="s">
        <v>16</v>
      </c>
      <c r="H210" s="11" t="b">
        <f aca="false">FALSE()</f>
        <v>0</v>
      </c>
      <c r="I210" s="11" t="s">
        <v>517</v>
      </c>
      <c r="J210" s="11" t="s">
        <v>518</v>
      </c>
    </row>
    <row r="211" customFormat="false" ht="15" hidden="false" customHeight="false" outlineLevel="0" collapsed="false">
      <c r="A211" s="10" t="s">
        <v>519</v>
      </c>
      <c r="B211" s="10" t="n">
        <v>803</v>
      </c>
      <c r="C211" s="10" t="n">
        <v>15.2148321785443</v>
      </c>
      <c r="D211" s="10" t="n">
        <v>31.0521848417006</v>
      </c>
      <c r="E211" s="10" t="n">
        <v>13.9491754935907</v>
      </c>
      <c r="F211" s="10" t="n">
        <v>18.8225077311857</v>
      </c>
      <c r="G211" s="11" t="b">
        <f aca="false">FALSE()</f>
        <v>0</v>
      </c>
      <c r="H211" s="11" t="b">
        <f aca="false">FALSE()</f>
        <v>0</v>
      </c>
      <c r="I211" s="11" t="s">
        <v>520</v>
      </c>
      <c r="J211" s="11" t="s">
        <v>521</v>
      </c>
    </row>
    <row r="212" customFormat="false" ht="15" hidden="false" customHeight="false" outlineLevel="0" collapsed="false">
      <c r="A212" s="10" t="s">
        <v>522</v>
      </c>
      <c r="B212" s="10" t="n">
        <v>986</v>
      </c>
      <c r="C212" s="10" t="n">
        <v>3.03321624359801</v>
      </c>
      <c r="D212" s="10" t="n">
        <v>4.38153378773161</v>
      </c>
      <c r="E212" s="10" t="n">
        <v>1.73929951867689</v>
      </c>
      <c r="F212" s="10" t="n">
        <v>2.46344748682412</v>
      </c>
      <c r="G212" s="11" t="b">
        <f aca="false">FALSE()</f>
        <v>0</v>
      </c>
      <c r="H212" s="11" t="b">
        <f aca="false">FALSE()</f>
        <v>0</v>
      </c>
      <c r="I212" s="11" t="s">
        <v>523</v>
      </c>
      <c r="J212" s="11" t="s">
        <v>524</v>
      </c>
    </row>
    <row r="213" customFormat="false" ht="15" hidden="false" customHeight="false" outlineLevel="0" collapsed="false">
      <c r="A213" s="10" t="s">
        <v>525</v>
      </c>
      <c r="B213" s="10" t="n">
        <v>766</v>
      </c>
      <c r="C213" s="10" t="n">
        <v>0.90193957374177</v>
      </c>
      <c r="D213" s="10" t="n">
        <v>1.55609317026865</v>
      </c>
      <c r="E213" s="10" t="n">
        <v>2.93904708147583</v>
      </c>
      <c r="F213" s="10" t="n">
        <v>1.64594930029296</v>
      </c>
      <c r="G213" s="11" t="s">
        <v>16</v>
      </c>
      <c r="H213" s="11" t="b">
        <f aca="false">FALSE()</f>
        <v>0</v>
      </c>
      <c r="I213" s="11" t="s">
        <v>425</v>
      </c>
      <c r="J213" s="11" t="s">
        <v>526</v>
      </c>
    </row>
    <row r="214" customFormat="false" ht="15" hidden="false" customHeight="false" outlineLevel="0" collapsed="false">
      <c r="A214" s="10" t="s">
        <v>527</v>
      </c>
      <c r="B214" s="10" t="n">
        <v>1106</v>
      </c>
      <c r="C214" s="10" t="n">
        <v>2.20412265170307</v>
      </c>
      <c r="D214" s="10" t="n">
        <v>1.94014559128022</v>
      </c>
      <c r="E214" s="10" t="n">
        <v>11.3856446755369</v>
      </c>
      <c r="F214" s="10" t="n">
        <v>12.7819062739455</v>
      </c>
      <c r="G214" s="11" t="s">
        <v>16</v>
      </c>
      <c r="H214" s="11" t="b">
        <f aca="false">FALSE()</f>
        <v>0</v>
      </c>
      <c r="I214" s="11" t="s">
        <v>514</v>
      </c>
      <c r="J214" s="11" t="s">
        <v>528</v>
      </c>
    </row>
    <row r="215" customFormat="false" ht="15" hidden="false" customHeight="false" outlineLevel="0" collapsed="false">
      <c r="A215" s="10" t="s">
        <v>529</v>
      </c>
      <c r="B215" s="10" t="n">
        <v>955</v>
      </c>
      <c r="C215" s="10" t="n">
        <v>52.3122756882296</v>
      </c>
      <c r="D215" s="10" t="n">
        <v>56.8590510837317</v>
      </c>
      <c r="E215" s="10" t="n">
        <v>19.84574411343</v>
      </c>
      <c r="F215" s="10" t="n">
        <v>15.5446462295491</v>
      </c>
      <c r="G215" s="11" t="s">
        <v>45</v>
      </c>
      <c r="H215" s="11" t="b">
        <f aca="false">FALSE()</f>
        <v>0</v>
      </c>
      <c r="I215" s="11" t="s">
        <v>530</v>
      </c>
      <c r="J215" s="11" t="s">
        <v>531</v>
      </c>
    </row>
    <row r="216" customFormat="false" ht="15" hidden="false" customHeight="false" outlineLevel="0" collapsed="false">
      <c r="A216" s="10" t="s">
        <v>532</v>
      </c>
      <c r="B216" s="10" t="n">
        <v>791</v>
      </c>
      <c r="C216" s="10" t="n">
        <v>2.48612214698853</v>
      </c>
      <c r="D216" s="10" t="n">
        <v>3.39122182642625</v>
      </c>
      <c r="E216" s="10" t="n">
        <v>0.868614127355438</v>
      </c>
      <c r="F216" s="10" t="n">
        <v>1.164855146109</v>
      </c>
      <c r="G216" s="11" t="s">
        <v>45</v>
      </c>
      <c r="H216" s="11" t="b">
        <f aca="false">FALSE()</f>
        <v>0</v>
      </c>
      <c r="I216" s="11" t="s">
        <v>457</v>
      </c>
      <c r="J216" s="11" t="s">
        <v>533</v>
      </c>
    </row>
    <row r="217" customFormat="false" ht="15" hidden="false" customHeight="false" outlineLevel="0" collapsed="false">
      <c r="A217" s="10" t="s">
        <v>534</v>
      </c>
      <c r="B217" s="10" t="n">
        <v>354</v>
      </c>
      <c r="C217" s="10" t="n">
        <v>252.282801607994</v>
      </c>
      <c r="D217" s="10" t="n">
        <v>224.637403409674</v>
      </c>
      <c r="E217" s="10" t="n">
        <v>174.130697591341</v>
      </c>
      <c r="F217" s="10" t="n">
        <v>158.701705438642</v>
      </c>
      <c r="G217" s="11" t="s">
        <v>45</v>
      </c>
      <c r="H217" s="11" t="b">
        <f aca="false">FALSE()</f>
        <v>0</v>
      </c>
      <c r="I217" s="11" t="s">
        <v>443</v>
      </c>
      <c r="J217" s="11" t="s">
        <v>535</v>
      </c>
    </row>
    <row r="218" customFormat="false" ht="15" hidden="false" customHeight="false" outlineLevel="0" collapsed="false">
      <c r="A218" s="7" t="s">
        <v>536</v>
      </c>
      <c r="B218" s="15"/>
      <c r="C218" s="17"/>
      <c r="D218" s="17"/>
      <c r="E218" s="17"/>
      <c r="F218" s="17"/>
      <c r="G218" s="17"/>
      <c r="H218" s="17"/>
      <c r="I218" s="11"/>
      <c r="J218" s="11"/>
    </row>
    <row r="219" customFormat="false" ht="15" hidden="false" customHeight="false" outlineLevel="0" collapsed="false">
      <c r="A219" s="10" t="s">
        <v>537</v>
      </c>
      <c r="B219" s="10" t="n">
        <v>4042</v>
      </c>
      <c r="C219" s="10" t="n">
        <v>19.5875462019782</v>
      </c>
      <c r="D219" s="10" t="n">
        <v>21.5056995282525</v>
      </c>
      <c r="E219" s="10" t="n">
        <v>13.3361146141635</v>
      </c>
      <c r="F219" s="10" t="n">
        <v>13.5512797089394</v>
      </c>
      <c r="G219" s="11" t="s">
        <v>45</v>
      </c>
      <c r="H219" s="11" t="b">
        <f aca="false">FALSE()</f>
        <v>0</v>
      </c>
      <c r="I219" s="11" t="s">
        <v>538</v>
      </c>
      <c r="J219" s="11" t="s">
        <v>539</v>
      </c>
    </row>
    <row r="220" customFormat="false" ht="15" hidden="false" customHeight="false" outlineLevel="0" collapsed="false">
      <c r="A220" s="10" t="s">
        <v>540</v>
      </c>
      <c r="B220" s="10" t="n">
        <v>2349</v>
      </c>
      <c r="C220" s="10" t="n">
        <v>25.7689079810844</v>
      </c>
      <c r="D220" s="10" t="n">
        <v>30.5454153185635</v>
      </c>
      <c r="E220" s="10" t="n">
        <v>24.9407398992462</v>
      </c>
      <c r="F220" s="10" t="n">
        <v>24.7767241781786</v>
      </c>
      <c r="G220" s="11" t="b">
        <f aca="false">FALSE()</f>
        <v>0</v>
      </c>
      <c r="H220" s="11" t="b">
        <f aca="false">FALSE()</f>
        <v>0</v>
      </c>
      <c r="I220" s="11" t="s">
        <v>541</v>
      </c>
      <c r="J220" s="11" t="s">
        <v>542</v>
      </c>
    </row>
    <row r="221" customFormat="false" ht="15" hidden="false" customHeight="false" outlineLevel="0" collapsed="false">
      <c r="A221" s="10" t="s">
        <v>543</v>
      </c>
      <c r="B221" s="10" t="n">
        <v>2095</v>
      </c>
      <c r="C221" s="10" t="n">
        <v>19.3004697880738</v>
      </c>
      <c r="D221" s="10" t="n">
        <v>20.8372615614686</v>
      </c>
      <c r="E221" s="10" t="n">
        <v>12.8858816291055</v>
      </c>
      <c r="F221" s="10" t="n">
        <v>11.8276322062027</v>
      </c>
      <c r="G221" s="11" t="s">
        <v>45</v>
      </c>
      <c r="H221" s="11" t="b">
        <f aca="false">FALSE()</f>
        <v>0</v>
      </c>
      <c r="I221" s="11" t="s">
        <v>544</v>
      </c>
      <c r="J221" s="11" t="s">
        <v>545</v>
      </c>
    </row>
    <row r="222" customFormat="false" ht="15" hidden="false" customHeight="false" outlineLevel="0" collapsed="false">
      <c r="A222" s="10" t="s">
        <v>546</v>
      </c>
      <c r="B222" s="10" t="n">
        <v>2305</v>
      </c>
      <c r="C222" s="10" t="n">
        <v>16.1419768713605</v>
      </c>
      <c r="D222" s="10" t="n">
        <v>18.207026787216</v>
      </c>
      <c r="E222" s="10" t="n">
        <v>14.3909623540106</v>
      </c>
      <c r="F222" s="10" t="n">
        <v>13.9714443565553</v>
      </c>
      <c r="G222" s="11" t="b">
        <f aca="false">FALSE()</f>
        <v>0</v>
      </c>
      <c r="H222" s="11" t="b">
        <f aca="false">FALSE()</f>
        <v>0</v>
      </c>
      <c r="I222" s="11" t="s">
        <v>541</v>
      </c>
      <c r="J222" s="11" t="s">
        <v>542</v>
      </c>
    </row>
    <row r="223" customFormat="false" ht="15" hidden="false" customHeight="false" outlineLevel="0" collapsed="false">
      <c r="A223" s="10" t="s">
        <v>547</v>
      </c>
      <c r="B223" s="10" t="n">
        <v>1906</v>
      </c>
      <c r="C223" s="10" t="n">
        <v>20.9179539790101</v>
      </c>
      <c r="D223" s="10" t="n">
        <v>21.4166196468061</v>
      </c>
      <c r="E223" s="10" t="n">
        <v>16.9871821543716</v>
      </c>
      <c r="F223" s="10" t="n">
        <v>15.1189173318753</v>
      </c>
      <c r="G223" s="11" t="b">
        <f aca="false">FALSE()</f>
        <v>0</v>
      </c>
      <c r="H223" s="11" t="b">
        <f aca="false">FALSE()</f>
        <v>0</v>
      </c>
      <c r="I223" s="11" t="s">
        <v>548</v>
      </c>
      <c r="J223" s="11" t="s">
        <v>549</v>
      </c>
    </row>
    <row r="224" customFormat="false" ht="15" hidden="false" customHeight="false" outlineLevel="0" collapsed="false">
      <c r="A224" s="10" t="s">
        <v>550</v>
      </c>
      <c r="B224" s="10" t="n">
        <v>1771</v>
      </c>
      <c r="C224" s="10" t="n">
        <v>5.04536684015161</v>
      </c>
      <c r="D224" s="10" t="n">
        <v>4.50518530007688</v>
      </c>
      <c r="E224" s="10" t="n">
        <v>2.46162461116274</v>
      </c>
      <c r="F224" s="10" t="n">
        <v>1.84065002288932</v>
      </c>
      <c r="G224" s="11" t="s">
        <v>45</v>
      </c>
      <c r="H224" s="11" t="b">
        <f aca="false">FALSE()</f>
        <v>0</v>
      </c>
      <c r="I224" s="11" t="s">
        <v>548</v>
      </c>
      <c r="J224" s="11" t="s">
        <v>549</v>
      </c>
    </row>
    <row r="225" customFormat="false" ht="15" hidden="false" customHeight="false" outlineLevel="0" collapsed="false">
      <c r="A225" s="10" t="s">
        <v>551</v>
      </c>
      <c r="B225" s="10" t="n">
        <v>1409</v>
      </c>
      <c r="C225" s="10" t="n">
        <v>25.698615957005</v>
      </c>
      <c r="D225" s="10" t="n">
        <v>23.8121405096056</v>
      </c>
      <c r="E225" s="10" t="n">
        <v>17.0946954109775</v>
      </c>
      <c r="F225" s="10" t="n">
        <v>17.291145947718</v>
      </c>
      <c r="G225" s="11" t="s">
        <v>45</v>
      </c>
      <c r="H225" s="11" t="b">
        <f aca="false">FALSE()</f>
        <v>0</v>
      </c>
      <c r="I225" s="11" t="s">
        <v>552</v>
      </c>
      <c r="J225" s="11" t="s">
        <v>553</v>
      </c>
    </row>
    <row r="226" customFormat="false" ht="15" hidden="false" customHeight="false" outlineLevel="0" collapsed="false">
      <c r="A226" s="10" t="s">
        <v>554</v>
      </c>
      <c r="B226" s="10" t="n">
        <v>2294</v>
      </c>
      <c r="C226" s="10" t="n">
        <v>5.01658205421462</v>
      </c>
      <c r="D226" s="10" t="n">
        <v>5.26961854365254</v>
      </c>
      <c r="E226" s="10" t="n">
        <v>7.45662319265396</v>
      </c>
      <c r="F226" s="10" t="n">
        <v>7.44736242560992</v>
      </c>
      <c r="G226" s="11" t="s">
        <v>16</v>
      </c>
      <c r="H226" s="11" t="b">
        <f aca="false">FALSE()</f>
        <v>0</v>
      </c>
      <c r="I226" s="11" t="s">
        <v>548</v>
      </c>
      <c r="J226" s="11" t="s">
        <v>549</v>
      </c>
    </row>
    <row r="227" customFormat="false" ht="15" hidden="false" customHeight="false" outlineLevel="0" collapsed="false">
      <c r="A227" s="10" t="s">
        <v>555</v>
      </c>
      <c r="B227" s="10" t="n">
        <v>1449</v>
      </c>
      <c r="C227" s="10" t="n">
        <v>8.45878405476437</v>
      </c>
      <c r="D227" s="10" t="n">
        <v>9.54041211954383</v>
      </c>
      <c r="E227" s="10" t="n">
        <v>6.5107157483826</v>
      </c>
      <c r="F227" s="10" t="n">
        <v>6.83870416558105</v>
      </c>
      <c r="G227" s="11" t="b">
        <f aca="false">FALSE()</f>
        <v>0</v>
      </c>
      <c r="H227" s="11" t="b">
        <f aca="false">FALSE()</f>
        <v>0</v>
      </c>
      <c r="I227" s="11" t="s">
        <v>556</v>
      </c>
      <c r="J227" s="11" t="s">
        <v>557</v>
      </c>
    </row>
    <row r="228" customFormat="false" ht="15" hidden="false" customHeight="false" outlineLevel="0" collapsed="false">
      <c r="A228" s="10" t="s">
        <v>558</v>
      </c>
      <c r="B228" s="10" t="n">
        <v>1722</v>
      </c>
      <c r="C228" s="10" t="n">
        <v>19.1670924605951</v>
      </c>
      <c r="D228" s="10" t="n">
        <v>19.6241003495012</v>
      </c>
      <c r="E228" s="10" t="n">
        <v>7.30611370280645</v>
      </c>
      <c r="F228" s="10" t="n">
        <v>6.86250298417738</v>
      </c>
      <c r="G228" s="11" t="s">
        <v>45</v>
      </c>
      <c r="H228" s="11" t="b">
        <f aca="false">FALSE()</f>
        <v>0</v>
      </c>
      <c r="I228" s="11" t="s">
        <v>548</v>
      </c>
      <c r="J228" s="11" t="s">
        <v>559</v>
      </c>
    </row>
    <row r="229" customFormat="false" ht="15" hidden="false" customHeight="false" outlineLevel="0" collapsed="false">
      <c r="A229" s="10" t="s">
        <v>560</v>
      </c>
      <c r="B229" s="10" t="n">
        <v>1018</v>
      </c>
      <c r="C229" s="10" t="n">
        <v>11.140641146573</v>
      </c>
      <c r="D229" s="10" t="n">
        <v>10.2833325698199</v>
      </c>
      <c r="E229" s="10" t="n">
        <v>20.6908717291095</v>
      </c>
      <c r="F229" s="10" t="n">
        <v>23.2547742977598</v>
      </c>
      <c r="G229" s="11" t="s">
        <v>16</v>
      </c>
      <c r="H229" s="11" t="b">
        <f aca="false">FALSE()</f>
        <v>0</v>
      </c>
      <c r="I229" s="11" t="s">
        <v>561</v>
      </c>
      <c r="J229" s="11" t="s">
        <v>562</v>
      </c>
    </row>
    <row r="230" customFormat="false" ht="15" hidden="false" customHeight="false" outlineLevel="0" collapsed="false">
      <c r="A230" s="10" t="s">
        <v>563</v>
      </c>
      <c r="B230" s="10" t="n">
        <v>3880</v>
      </c>
      <c r="C230" s="10" t="n">
        <v>25.8429170603402</v>
      </c>
      <c r="D230" s="10" t="n">
        <v>26.2015316533814</v>
      </c>
      <c r="E230" s="10" t="n">
        <v>21.2007057109315</v>
      </c>
      <c r="F230" s="10" t="n">
        <v>21.9065953962034</v>
      </c>
      <c r="G230" s="11" t="s">
        <v>45</v>
      </c>
      <c r="H230" s="11" t="b">
        <f aca="false">FALSE()</f>
        <v>0</v>
      </c>
      <c r="I230" s="11" t="s">
        <v>538</v>
      </c>
      <c r="J230" s="11" t="s">
        <v>539</v>
      </c>
    </row>
    <row r="231" customFormat="false" ht="15" hidden="false" customHeight="false" outlineLevel="0" collapsed="false">
      <c r="A231" s="7" t="s">
        <v>564</v>
      </c>
      <c r="B231" s="15"/>
      <c r="C231" s="17"/>
      <c r="D231" s="17"/>
      <c r="E231" s="17"/>
      <c r="F231" s="17"/>
      <c r="G231" s="17"/>
      <c r="H231" s="17"/>
      <c r="I231" s="11"/>
      <c r="J231" s="11"/>
    </row>
    <row r="232" customFormat="false" ht="15" hidden="false" customHeight="false" outlineLevel="0" collapsed="false">
      <c r="A232" s="10" t="s">
        <v>565</v>
      </c>
      <c r="B232" s="10" t="n">
        <v>1350</v>
      </c>
      <c r="C232" s="10" t="n">
        <v>11.2355935208749</v>
      </c>
      <c r="D232" s="10" t="n">
        <v>14.5816165672649</v>
      </c>
      <c r="E232" s="10" t="n">
        <v>10.681526705334</v>
      </c>
      <c r="F232" s="10" t="n">
        <v>9.68695190695843</v>
      </c>
      <c r="G232" s="11" t="b">
        <f aca="false">FALSE()</f>
        <v>0</v>
      </c>
      <c r="H232" s="11" t="b">
        <f aca="false">FALSE()</f>
        <v>0</v>
      </c>
      <c r="I232" s="11" t="s">
        <v>566</v>
      </c>
      <c r="J232" s="11" t="s">
        <v>567</v>
      </c>
    </row>
    <row r="233" customFormat="false" ht="15" hidden="false" customHeight="false" outlineLevel="0" collapsed="false">
      <c r="A233" s="10" t="s">
        <v>568</v>
      </c>
      <c r="B233" s="10" t="n">
        <v>955</v>
      </c>
      <c r="C233" s="10" t="n">
        <v>4.79836109536593</v>
      </c>
      <c r="D233" s="10" t="n">
        <v>9.4740413775848</v>
      </c>
      <c r="E233" s="10" t="n">
        <v>1.70874254577591</v>
      </c>
      <c r="F233" s="10" t="n">
        <v>1.34086625558266</v>
      </c>
      <c r="G233" s="11" t="s">
        <v>45</v>
      </c>
      <c r="H233" s="11" t="b">
        <f aca="false">FALSE()</f>
        <v>0</v>
      </c>
      <c r="I233" s="11" t="s">
        <v>569</v>
      </c>
      <c r="J233" s="11" t="s">
        <v>570</v>
      </c>
    </row>
    <row r="234" customFormat="false" ht="15" hidden="false" customHeight="false" outlineLevel="0" collapsed="false">
      <c r="A234" s="10" t="s">
        <v>571</v>
      </c>
      <c r="B234" s="10" t="n">
        <v>1551</v>
      </c>
      <c r="C234" s="10" t="n">
        <v>26.5757572995622</v>
      </c>
      <c r="D234" s="10" t="n">
        <v>33.1190463655086</v>
      </c>
      <c r="E234" s="10" t="n">
        <v>12.7347354396894</v>
      </c>
      <c r="F234" s="10" t="n">
        <v>13.926309552631</v>
      </c>
      <c r="G234" s="11" t="s">
        <v>45</v>
      </c>
      <c r="H234" s="11" t="b">
        <f aca="false">FALSE()</f>
        <v>0</v>
      </c>
      <c r="I234" s="11" t="s">
        <v>572</v>
      </c>
      <c r="J234" s="11" t="s">
        <v>573</v>
      </c>
    </row>
    <row r="235" customFormat="false" ht="15" hidden="false" customHeight="false" outlineLevel="0" collapsed="false">
      <c r="A235" s="10" t="s">
        <v>574</v>
      </c>
      <c r="B235" s="10" t="n">
        <v>986</v>
      </c>
      <c r="C235" s="10" t="n">
        <v>15.6549945666211</v>
      </c>
      <c r="D235" s="10" t="n">
        <v>13.5453170216624</v>
      </c>
      <c r="E235" s="10" t="n">
        <v>8.20861368965029</v>
      </c>
      <c r="F235" s="10" t="n">
        <v>8.14758785240643</v>
      </c>
      <c r="G235" s="11" t="s">
        <v>45</v>
      </c>
      <c r="H235" s="11" t="b">
        <f aca="false">FALSE()</f>
        <v>0</v>
      </c>
      <c r="I235" s="11" t="s">
        <v>575</v>
      </c>
      <c r="J235" s="11" t="s">
        <v>576</v>
      </c>
    </row>
    <row r="236" customFormat="false" ht="15" hidden="false" customHeight="false" outlineLevel="0" collapsed="false">
      <c r="A236" s="10" t="s">
        <v>577</v>
      </c>
      <c r="B236" s="10" t="n">
        <v>1341</v>
      </c>
      <c r="C236" s="10" t="n">
        <v>49.1264601661927</v>
      </c>
      <c r="D236" s="10" t="n">
        <v>45.1937671634109</v>
      </c>
      <c r="E236" s="10" t="n">
        <v>39.4219909273166</v>
      </c>
      <c r="F236" s="10" t="n">
        <v>39.5152307414104</v>
      </c>
      <c r="G236" s="11" t="s">
        <v>45</v>
      </c>
      <c r="H236" s="11" t="b">
        <f aca="false">FALSE()</f>
        <v>0</v>
      </c>
      <c r="I236" s="11" t="s">
        <v>578</v>
      </c>
      <c r="J236" s="11" t="s">
        <v>579</v>
      </c>
    </row>
    <row r="237" customFormat="false" ht="15" hidden="false" customHeight="false" outlineLevel="0" collapsed="false">
      <c r="A237" s="10" t="s">
        <v>580</v>
      </c>
      <c r="B237" s="10" t="n">
        <v>1786</v>
      </c>
      <c r="C237" s="10" t="n">
        <v>8.76021099977765</v>
      </c>
      <c r="D237" s="10" t="n">
        <v>13.9891826360094</v>
      </c>
      <c r="E237" s="10" t="n">
        <v>8.08522179754169</v>
      </c>
      <c r="F237" s="10" t="n">
        <v>7.67103878553463</v>
      </c>
      <c r="G237" s="11" t="b">
        <f aca="false">FALSE()</f>
        <v>0</v>
      </c>
      <c r="H237" s="11" t="b">
        <f aca="false">FALSE()</f>
        <v>0</v>
      </c>
      <c r="I237" s="11" t="s">
        <v>581</v>
      </c>
      <c r="J237" s="11" t="s">
        <v>582</v>
      </c>
    </row>
    <row r="238" customFormat="false" ht="15" hidden="false" customHeight="false" outlineLevel="0" collapsed="false">
      <c r="A238" s="10" t="s">
        <v>583</v>
      </c>
      <c r="B238" s="10" t="n">
        <v>1115</v>
      </c>
      <c r="C238" s="10" t="n">
        <v>19.6824273513812</v>
      </c>
      <c r="D238" s="10" t="n">
        <v>20.0567123994353</v>
      </c>
      <c r="E238" s="10" t="n">
        <v>8.25507111999924</v>
      </c>
      <c r="F238" s="10" t="n">
        <v>7.68857108539631</v>
      </c>
      <c r="G238" s="11" t="s">
        <v>45</v>
      </c>
      <c r="H238" s="11" t="b">
        <f aca="false">FALSE()</f>
        <v>0</v>
      </c>
      <c r="I238" s="11" t="s">
        <v>575</v>
      </c>
      <c r="J238" s="11" t="s">
        <v>584</v>
      </c>
    </row>
    <row r="239" customFormat="false" ht="15" hidden="false" customHeight="false" outlineLevel="0" collapsed="false">
      <c r="A239" s="7" t="s">
        <v>585</v>
      </c>
      <c r="B239" s="15"/>
      <c r="C239" s="17"/>
      <c r="D239" s="17"/>
      <c r="E239" s="17"/>
      <c r="F239" s="17"/>
      <c r="G239" s="17"/>
      <c r="H239" s="17"/>
      <c r="I239" s="11"/>
      <c r="J239" s="11"/>
    </row>
    <row r="240" customFormat="false" ht="15" hidden="false" customHeight="false" outlineLevel="0" collapsed="false">
      <c r="A240" s="10" t="s">
        <v>586</v>
      </c>
      <c r="B240" s="10" t="n">
        <v>1492</v>
      </c>
      <c r="C240" s="10" t="n">
        <v>2.39841119538448</v>
      </c>
      <c r="D240" s="10" t="n">
        <v>4.89560128615183</v>
      </c>
      <c r="E240" s="10" t="n">
        <v>3.80262253001159</v>
      </c>
      <c r="F240" s="10" t="n">
        <v>3.14066411680451</v>
      </c>
      <c r="G240" s="11" t="b">
        <f aca="false">FALSE()</f>
        <v>0</v>
      </c>
      <c r="H240" s="11" t="b">
        <f aca="false">FALSE()</f>
        <v>0</v>
      </c>
      <c r="I240" s="11" t="s">
        <v>587</v>
      </c>
      <c r="J240" s="11" t="s">
        <v>588</v>
      </c>
    </row>
    <row r="241" customFormat="false" ht="15" hidden="false" customHeight="false" outlineLevel="0" collapsed="false">
      <c r="A241" s="10" t="s">
        <v>589</v>
      </c>
      <c r="B241" s="10" t="n">
        <v>2433</v>
      </c>
      <c r="C241" s="10" t="n">
        <v>40.2128325194936</v>
      </c>
      <c r="D241" s="10" t="n">
        <v>39.8120722773489</v>
      </c>
      <c r="E241" s="10" t="n">
        <v>25.8233911503564</v>
      </c>
      <c r="F241" s="10" t="n">
        <v>28.0567272917186</v>
      </c>
      <c r="G241" s="11" t="s">
        <v>45</v>
      </c>
      <c r="H241" s="11" t="b">
        <f aca="false">FALSE()</f>
        <v>0</v>
      </c>
      <c r="I241" s="11" t="s">
        <v>590</v>
      </c>
      <c r="J241" s="11" t="s">
        <v>591</v>
      </c>
    </row>
    <row r="242" customFormat="false" ht="15" hidden="false" customHeight="false" outlineLevel="0" collapsed="false">
      <c r="A242" s="10" t="s">
        <v>592</v>
      </c>
      <c r="B242" s="10" t="n">
        <v>2706</v>
      </c>
      <c r="C242" s="10" t="n">
        <v>7.31777781413016</v>
      </c>
      <c r="D242" s="10" t="n">
        <v>6.83020021665612</v>
      </c>
      <c r="E242" s="10" t="n">
        <v>9.76518437928677</v>
      </c>
      <c r="F242" s="10" t="n">
        <v>11.3678202782433</v>
      </c>
      <c r="G242" s="11" t="b">
        <f aca="false">FALSE()</f>
        <v>0</v>
      </c>
      <c r="H242" s="11" t="b">
        <f aca="false">FALSE()</f>
        <v>0</v>
      </c>
      <c r="I242" s="11" t="s">
        <v>593</v>
      </c>
      <c r="J242" s="11" t="s">
        <v>594</v>
      </c>
    </row>
    <row r="243" customFormat="false" ht="15" hidden="false" customHeight="false" outlineLevel="0" collapsed="false">
      <c r="A243" s="10" t="s">
        <v>595</v>
      </c>
      <c r="B243" s="10" t="n">
        <v>1560</v>
      </c>
      <c r="C243" s="10" t="n">
        <v>0.880673667679839</v>
      </c>
      <c r="D243" s="10" t="n">
        <v>1.33685622986514</v>
      </c>
      <c r="E243" s="10" t="n">
        <v>0.623496364363883</v>
      </c>
      <c r="F243" s="10" t="n">
        <v>0.452788370697147</v>
      </c>
      <c r="G243" s="11" t="b">
        <f aca="false">FALSE()</f>
        <v>0</v>
      </c>
      <c r="H243" s="11" t="b">
        <f aca="false">FALSE()</f>
        <v>0</v>
      </c>
      <c r="I243" s="11" t="s">
        <v>596</v>
      </c>
      <c r="J243" s="11" t="s">
        <v>597</v>
      </c>
    </row>
    <row r="244" s="17" customFormat="true" ht="15" hidden="false" customHeight="false" outlineLevel="0" collapsed="false">
      <c r="A244" s="10" t="s">
        <v>598</v>
      </c>
      <c r="B244" s="10" t="n">
        <v>2178</v>
      </c>
      <c r="C244" s="10" t="n">
        <v>44.3404807576394</v>
      </c>
      <c r="D244" s="10" t="n">
        <v>43.048656215389</v>
      </c>
      <c r="E244" s="10" t="n">
        <v>39.8445205625408</v>
      </c>
      <c r="F244" s="10" t="n">
        <v>30.2647019108397</v>
      </c>
      <c r="G244" s="11" t="b">
        <f aca="false">FALSE()</f>
        <v>0</v>
      </c>
      <c r="H244" s="11" t="s">
        <v>45</v>
      </c>
      <c r="I244" s="11" t="s">
        <v>593</v>
      </c>
      <c r="J244" s="11" t="s">
        <v>594</v>
      </c>
    </row>
    <row r="245" customFormat="false" ht="15" hidden="false" customHeight="false" outlineLevel="0" collapsed="false">
      <c r="A245" s="10" t="s">
        <v>599</v>
      </c>
      <c r="B245" s="10" t="n">
        <v>1799</v>
      </c>
      <c r="C245" s="10" t="n">
        <v>22.198692292344</v>
      </c>
      <c r="D245" s="10" t="n">
        <v>25.1109587218648</v>
      </c>
      <c r="E245" s="10" t="n">
        <v>17.5093569917277</v>
      </c>
      <c r="F245" s="10" t="n">
        <v>19.6181467164115</v>
      </c>
      <c r="G245" s="11" t="b">
        <f aca="false">FALSE()</f>
        <v>0</v>
      </c>
      <c r="H245" s="11" t="b">
        <f aca="false">FALSE()</f>
        <v>0</v>
      </c>
      <c r="I245" s="11" t="s">
        <v>600</v>
      </c>
      <c r="J245" s="11" t="s">
        <v>601</v>
      </c>
    </row>
    <row r="246" customFormat="false" ht="15" hidden="false" customHeight="false" outlineLevel="0" collapsed="false">
      <c r="A246" s="10" t="s">
        <v>602</v>
      </c>
      <c r="B246" s="10" t="n">
        <v>1475</v>
      </c>
      <c r="C246" s="10" t="n">
        <v>22.2607944328381</v>
      </c>
      <c r="D246" s="10" t="n">
        <v>21.618438409382</v>
      </c>
      <c r="E246" s="10" t="n">
        <v>16.5933539556722</v>
      </c>
      <c r="F246" s="10" t="n">
        <v>18.9023250202384</v>
      </c>
      <c r="G246" s="11" t="s">
        <v>45</v>
      </c>
      <c r="H246" s="11" t="b">
        <f aca="false">FALSE()</f>
        <v>0</v>
      </c>
      <c r="I246" s="11" t="s">
        <v>603</v>
      </c>
      <c r="J246" s="11" t="s">
        <v>604</v>
      </c>
    </row>
    <row r="247" customFormat="false" ht="15" hidden="false" customHeight="false" outlineLevel="0" collapsed="false">
      <c r="A247" s="10" t="s">
        <v>605</v>
      </c>
      <c r="B247" s="10" t="n">
        <v>2174</v>
      </c>
      <c r="C247" s="10" t="n">
        <v>0.886430940545129</v>
      </c>
      <c r="D247" s="10" t="n">
        <v>0.918866322307059</v>
      </c>
      <c r="E247" s="10" t="n">
        <v>1.66255464697504</v>
      </c>
      <c r="F247" s="10" t="n">
        <v>2.13127595460819</v>
      </c>
      <c r="G247" s="11" t="b">
        <f aca="false">FALSE()</f>
        <v>0</v>
      </c>
      <c r="H247" s="11" t="b">
        <f aca="false">FALSE()</f>
        <v>0</v>
      </c>
      <c r="I247" s="11" t="s">
        <v>606</v>
      </c>
      <c r="J247" s="11" t="s">
        <v>607</v>
      </c>
    </row>
    <row r="248" customFormat="false" ht="15" hidden="false" customHeight="false" outlineLevel="0" collapsed="false">
      <c r="A248" s="10" t="s">
        <v>608</v>
      </c>
      <c r="B248" s="10" t="n">
        <v>2063</v>
      </c>
      <c r="C248" s="10" t="n">
        <v>1.05161685794616</v>
      </c>
      <c r="D248" s="10" t="n">
        <v>2.04964530937102</v>
      </c>
      <c r="E248" s="10" t="n">
        <v>3.6762599556088</v>
      </c>
      <c r="F248" s="10" t="n">
        <v>2.23314193785529</v>
      </c>
      <c r="G248" s="11" t="s">
        <v>16</v>
      </c>
      <c r="H248" s="11" t="b">
        <f aca="false">FALSE()</f>
        <v>0</v>
      </c>
      <c r="I248" s="11" t="s">
        <v>587</v>
      </c>
      <c r="J248" s="11" t="s">
        <v>609</v>
      </c>
    </row>
    <row r="249" customFormat="false" ht="15" hidden="false" customHeight="false" outlineLevel="0" collapsed="false">
      <c r="A249" s="10" t="s">
        <v>610</v>
      </c>
      <c r="B249" s="10" t="n">
        <v>2611</v>
      </c>
      <c r="C249" s="10" t="n">
        <v>15.9934250765369</v>
      </c>
      <c r="D249" s="10" t="n">
        <v>16.4932296433603</v>
      </c>
      <c r="E249" s="10" t="n">
        <v>22.794503579233</v>
      </c>
      <c r="F249" s="10" t="n">
        <v>21.6542185505345</v>
      </c>
      <c r="G249" s="11" t="s">
        <v>16</v>
      </c>
      <c r="H249" s="11" t="b">
        <f aca="false">FALSE()</f>
        <v>0</v>
      </c>
      <c r="I249" s="11" t="s">
        <v>611</v>
      </c>
      <c r="J249" s="11" t="s">
        <v>612</v>
      </c>
    </row>
    <row r="250" customFormat="false" ht="15" hidden="false" customHeight="false" outlineLevel="0" collapsed="false">
      <c r="A250" s="10" t="s">
        <v>613</v>
      </c>
      <c r="B250" s="10" t="n">
        <v>683</v>
      </c>
      <c r="C250" s="10" t="n">
        <v>34.927917220884</v>
      </c>
      <c r="D250" s="10" t="n">
        <v>35.8142261544435</v>
      </c>
      <c r="E250" s="10" t="n">
        <v>51.7598323124997</v>
      </c>
      <c r="F250" s="10" t="n">
        <v>48.6272241083965</v>
      </c>
      <c r="G250" s="11" t="s">
        <v>16</v>
      </c>
      <c r="H250" s="11" t="b">
        <f aca="false">FALSE()</f>
        <v>0</v>
      </c>
      <c r="I250" s="11" t="s">
        <v>614</v>
      </c>
      <c r="J250" s="11" t="s">
        <v>47</v>
      </c>
    </row>
    <row r="251" customFormat="false" ht="15" hidden="false" customHeight="false" outlineLevel="0" collapsed="false">
      <c r="A251" s="10" t="s">
        <v>615</v>
      </c>
      <c r="B251" s="10" t="n">
        <v>2845</v>
      </c>
      <c r="C251" s="10" t="n">
        <v>16.7572763349277</v>
      </c>
      <c r="D251" s="10" t="n">
        <v>16.5152522458799</v>
      </c>
      <c r="E251" s="10" t="n">
        <v>10.1567299228585</v>
      </c>
      <c r="F251" s="10" t="n">
        <v>10.6087696878198</v>
      </c>
      <c r="G251" s="11" t="s">
        <v>45</v>
      </c>
      <c r="H251" s="11" t="b">
        <f aca="false">FALSE()</f>
        <v>0</v>
      </c>
      <c r="I251" s="11" t="s">
        <v>616</v>
      </c>
      <c r="J251" s="11" t="s">
        <v>617</v>
      </c>
    </row>
    <row r="252" customFormat="false" ht="15" hidden="false" customHeight="false" outlineLevel="0" collapsed="false">
      <c r="A252" s="10" t="s">
        <v>618</v>
      </c>
      <c r="B252" s="10" t="n">
        <v>1912</v>
      </c>
      <c r="C252" s="10" t="n">
        <v>1.66115874764232</v>
      </c>
      <c r="D252" s="10" t="n">
        <v>3.00768003179135</v>
      </c>
      <c r="E252" s="10" t="n">
        <v>3.39415814326541</v>
      </c>
      <c r="F252" s="10" t="n">
        <v>3.69749490420352</v>
      </c>
      <c r="G252" s="11" t="s">
        <v>16</v>
      </c>
      <c r="H252" s="11" t="b">
        <f aca="false">FALSE()</f>
        <v>0</v>
      </c>
      <c r="I252" s="11" t="s">
        <v>619</v>
      </c>
      <c r="J252" s="11" t="s">
        <v>620</v>
      </c>
    </row>
    <row r="253" customFormat="false" ht="15" hidden="false" customHeight="false" outlineLevel="0" collapsed="false">
      <c r="A253" s="10" t="s">
        <v>621</v>
      </c>
      <c r="B253" s="10" t="n">
        <v>1676</v>
      </c>
      <c r="C253" s="10" t="n">
        <v>0.794863271561796</v>
      </c>
      <c r="D253" s="10" t="n">
        <v>0.908479311418229</v>
      </c>
      <c r="E253" s="10" t="n">
        <v>2.57497311212537</v>
      </c>
      <c r="F253" s="10" t="n">
        <v>3.51566847519065</v>
      </c>
      <c r="G253" s="11" t="s">
        <v>16</v>
      </c>
      <c r="H253" s="11" t="b">
        <f aca="false">FALSE()</f>
        <v>0</v>
      </c>
      <c r="I253" s="11" t="s">
        <v>622</v>
      </c>
      <c r="J253" s="11" t="s">
        <v>623</v>
      </c>
    </row>
    <row r="254" customFormat="false" ht="15" hidden="false" customHeight="false" outlineLevel="0" collapsed="false">
      <c r="A254" s="10" t="s">
        <v>624</v>
      </c>
      <c r="B254" s="10" t="n">
        <v>1834</v>
      </c>
      <c r="C254" s="10" t="n">
        <v>140.354034925473</v>
      </c>
      <c r="D254" s="10" t="n">
        <v>118.891113761231</v>
      </c>
      <c r="E254" s="10" t="n">
        <v>80.660644588591</v>
      </c>
      <c r="F254" s="10" t="n">
        <v>75.3028058850471</v>
      </c>
      <c r="G254" s="11" t="s">
        <v>45</v>
      </c>
      <c r="H254" s="11" t="b">
        <f aca="false">FALSE()</f>
        <v>0</v>
      </c>
      <c r="I254" s="11" t="s">
        <v>593</v>
      </c>
      <c r="J254" s="11" t="s">
        <v>594</v>
      </c>
    </row>
    <row r="255" customFormat="false" ht="15" hidden="false" customHeight="false" outlineLevel="0" collapsed="false">
      <c r="A255" s="10" t="s">
        <v>625</v>
      </c>
      <c r="B255" s="10" t="n">
        <v>1289</v>
      </c>
      <c r="C255" s="10" t="n">
        <v>40.0379473522848</v>
      </c>
      <c r="D255" s="10" t="n">
        <v>43.5886406940925</v>
      </c>
      <c r="E255" s="10" t="n">
        <v>26.6438706129732</v>
      </c>
      <c r="F255" s="10" t="n">
        <v>30.5904290028975</v>
      </c>
      <c r="G255" s="11" t="s">
        <v>45</v>
      </c>
      <c r="H255" s="11" t="b">
        <f aca="false">FALSE()</f>
        <v>0</v>
      </c>
      <c r="I255" s="11" t="s">
        <v>626</v>
      </c>
      <c r="J255" s="11" t="s">
        <v>627</v>
      </c>
    </row>
    <row r="256" customFormat="false" ht="15" hidden="false" customHeight="false" outlineLevel="0" collapsed="false">
      <c r="A256" s="10" t="s">
        <v>628</v>
      </c>
      <c r="B256" s="10" t="n">
        <v>1911</v>
      </c>
      <c r="C256" s="10" t="n">
        <v>17.9614180634419</v>
      </c>
      <c r="D256" s="10" t="n">
        <v>18.3360115956728</v>
      </c>
      <c r="E256" s="10" t="n">
        <v>13.8541260159657</v>
      </c>
      <c r="F256" s="10" t="n">
        <v>14.1666819973017</v>
      </c>
      <c r="G256" s="11" t="s">
        <v>45</v>
      </c>
      <c r="H256" s="11" t="b">
        <f aca="false">FALSE()</f>
        <v>0</v>
      </c>
      <c r="I256" s="11" t="s">
        <v>626</v>
      </c>
      <c r="J256" s="11" t="s">
        <v>627</v>
      </c>
    </row>
    <row r="257" customFormat="false" ht="15" hidden="false" customHeight="false" outlineLevel="0" collapsed="false">
      <c r="A257" s="10" t="s">
        <v>629</v>
      </c>
      <c r="B257" s="10" t="n">
        <v>1232</v>
      </c>
      <c r="C257" s="10" t="n">
        <v>1.26232871135916</v>
      </c>
      <c r="D257" s="10" t="n">
        <v>0.869100928725395</v>
      </c>
      <c r="E257" s="10" t="n">
        <v>4.69669864589033</v>
      </c>
      <c r="F257" s="10" t="n">
        <v>6.48604861674581</v>
      </c>
      <c r="G257" s="11" t="s">
        <v>16</v>
      </c>
      <c r="H257" s="11" t="b">
        <f aca="false">FALSE()</f>
        <v>0</v>
      </c>
      <c r="I257" s="11" t="s">
        <v>630</v>
      </c>
      <c r="J257" s="11" t="s">
        <v>631</v>
      </c>
    </row>
    <row r="258" customFormat="false" ht="15" hidden="false" customHeight="false" outlineLevel="0" collapsed="false">
      <c r="A258" s="10" t="s">
        <v>632</v>
      </c>
      <c r="B258" s="10" t="n">
        <v>2277</v>
      </c>
      <c r="C258" s="10" t="n">
        <v>20.1195581012537</v>
      </c>
      <c r="D258" s="10" t="n">
        <v>19.8054135954579</v>
      </c>
      <c r="E258" s="10" t="n">
        <v>24.4308556276752</v>
      </c>
      <c r="F258" s="10" t="n">
        <v>25.9630488324739</v>
      </c>
      <c r="G258" s="11" t="b">
        <f aca="false">FALSE()</f>
        <v>0</v>
      </c>
      <c r="H258" s="11" t="b">
        <f aca="false">FALSE()</f>
        <v>0</v>
      </c>
      <c r="I258" s="11" t="s">
        <v>633</v>
      </c>
      <c r="J258" s="11" t="s">
        <v>634</v>
      </c>
    </row>
    <row r="259" customFormat="false" ht="15" hidden="false" customHeight="false" outlineLevel="0" collapsed="false">
      <c r="A259" s="7" t="s">
        <v>635</v>
      </c>
      <c r="B259" s="15"/>
      <c r="C259" s="17"/>
      <c r="D259" s="17"/>
      <c r="E259" s="17"/>
      <c r="F259" s="17"/>
      <c r="G259" s="17"/>
      <c r="H259" s="17"/>
      <c r="I259" s="17"/>
      <c r="J259" s="17"/>
    </row>
    <row r="260" customFormat="false" ht="15" hidden="false" customHeight="false" outlineLevel="0" collapsed="false">
      <c r="A260" s="10" t="s">
        <v>636</v>
      </c>
      <c r="B260" s="10" t="n">
        <v>1328</v>
      </c>
      <c r="C260" s="10" t="n">
        <v>64.3042989986259</v>
      </c>
      <c r="D260" s="10" t="n">
        <v>64.7267071023365</v>
      </c>
      <c r="E260" s="10" t="n">
        <v>45.4415018975611</v>
      </c>
      <c r="F260" s="10" t="n">
        <v>43.827993839978</v>
      </c>
      <c r="G260" s="11" t="s">
        <v>45</v>
      </c>
      <c r="H260" s="11" t="b">
        <f aca="false">FALSE()</f>
        <v>0</v>
      </c>
      <c r="I260" s="11" t="s">
        <v>637</v>
      </c>
      <c r="J260" s="11" t="s">
        <v>638</v>
      </c>
    </row>
    <row r="261" customFormat="false" ht="15" hidden="false" customHeight="false" outlineLevel="0" collapsed="false">
      <c r="A261" s="10" t="s">
        <v>639</v>
      </c>
      <c r="B261" s="10" t="n">
        <v>1354</v>
      </c>
      <c r="C261" s="10" t="n">
        <v>41.8350180183307</v>
      </c>
      <c r="D261" s="10" t="n">
        <v>40.0282236147804</v>
      </c>
      <c r="E261" s="10" t="n">
        <v>29.4861432256516</v>
      </c>
      <c r="F261" s="10" t="n">
        <v>29.4437403211014</v>
      </c>
      <c r="G261" s="11" t="s">
        <v>45</v>
      </c>
      <c r="H261" s="11" t="b">
        <f aca="false">FALSE()</f>
        <v>0</v>
      </c>
      <c r="I261" s="11" t="s">
        <v>637</v>
      </c>
      <c r="J261" s="11" t="s">
        <v>640</v>
      </c>
    </row>
    <row r="262" customFormat="false" ht="15" hidden="false" customHeight="false" outlineLevel="0" collapsed="false">
      <c r="A262" s="10" t="s">
        <v>641</v>
      </c>
      <c r="B262" s="10" t="n">
        <v>3797</v>
      </c>
      <c r="C262" s="10" t="n">
        <v>19.6122191508761</v>
      </c>
      <c r="D262" s="10" t="n">
        <v>20.1200282765136</v>
      </c>
      <c r="E262" s="10" t="n">
        <v>21.1517051341465</v>
      </c>
      <c r="F262" s="10" t="n">
        <v>15.5355082288885</v>
      </c>
      <c r="G262" s="11" t="b">
        <f aca="false">FALSE()</f>
        <v>0</v>
      </c>
      <c r="H262" s="11" t="s">
        <v>45</v>
      </c>
      <c r="I262" s="11" t="s">
        <v>642</v>
      </c>
      <c r="J262" s="11" t="s">
        <v>643</v>
      </c>
    </row>
    <row r="263" customFormat="false" ht="15" hidden="false" customHeight="false" outlineLevel="0" collapsed="false">
      <c r="A263" s="10" t="s">
        <v>644</v>
      </c>
      <c r="B263" s="10" t="n">
        <v>710</v>
      </c>
      <c r="C263" s="10" t="n">
        <v>15.5279938301966</v>
      </c>
      <c r="D263" s="10" t="n">
        <v>24.5764886458446</v>
      </c>
      <c r="E263" s="10" t="n">
        <v>10.1126364131416</v>
      </c>
      <c r="F263" s="10" t="n">
        <v>9.32149748792221</v>
      </c>
      <c r="G263" s="11" t="b">
        <f aca="false">FALSE()</f>
        <v>0</v>
      </c>
      <c r="H263" s="11" t="b">
        <f aca="false">FALSE()</f>
        <v>0</v>
      </c>
      <c r="I263" s="11" t="s">
        <v>645</v>
      </c>
      <c r="J263" s="11" t="s">
        <v>646</v>
      </c>
    </row>
    <row r="264" customFormat="false" ht="15" hidden="false" customHeight="false" outlineLevel="0" collapsed="false">
      <c r="A264" s="10" t="s">
        <v>647</v>
      </c>
      <c r="B264" s="10" t="n">
        <v>4502</v>
      </c>
      <c r="C264" s="10" t="n">
        <v>21.1405099500342</v>
      </c>
      <c r="D264" s="10" t="n">
        <v>23.8770983566491</v>
      </c>
      <c r="E264" s="10" t="n">
        <v>19.2083760855428</v>
      </c>
      <c r="F264" s="10" t="n">
        <v>19.5664187456507</v>
      </c>
      <c r="G264" s="11" t="b">
        <f aca="false">FALSE()</f>
        <v>0</v>
      </c>
      <c r="H264" s="11" t="b">
        <f aca="false">FALSE()</f>
        <v>0</v>
      </c>
      <c r="I264" s="11" t="s">
        <v>648</v>
      </c>
      <c r="J264" s="11" t="s">
        <v>649</v>
      </c>
    </row>
    <row r="265" customFormat="false" ht="15" hidden="false" customHeight="false" outlineLevel="0" collapsed="false">
      <c r="A265" s="10" t="s">
        <v>650</v>
      </c>
      <c r="B265" s="10" t="n">
        <v>2264</v>
      </c>
      <c r="C265" s="10" t="n">
        <v>13.1634772939479</v>
      </c>
      <c r="D265" s="10" t="n">
        <v>15.0878898668048</v>
      </c>
      <c r="E265" s="10" t="n">
        <v>11.4086127887165</v>
      </c>
      <c r="F265" s="10" t="n">
        <v>12.0461834544156</v>
      </c>
      <c r="G265" s="11" t="b">
        <f aca="false">FALSE()</f>
        <v>0</v>
      </c>
      <c r="H265" s="11" t="b">
        <f aca="false">FALSE()</f>
        <v>0</v>
      </c>
      <c r="I265" s="11" t="s">
        <v>651</v>
      </c>
      <c r="J265" s="11" t="s">
        <v>652</v>
      </c>
    </row>
    <row r="266" customFormat="false" ht="15" hidden="false" customHeight="false" outlineLevel="0" collapsed="false">
      <c r="A266" s="10" t="s">
        <v>653</v>
      </c>
      <c r="B266" s="10" t="n">
        <v>1590</v>
      </c>
      <c r="C266" s="10" t="n">
        <v>20.1706728170714</v>
      </c>
      <c r="D266" s="10" t="n">
        <v>20.3545828520919</v>
      </c>
      <c r="E266" s="10" t="n">
        <v>14.7449774360383</v>
      </c>
      <c r="F266" s="10" t="n">
        <v>14.0425317164935</v>
      </c>
      <c r="G266" s="11" t="s">
        <v>45</v>
      </c>
      <c r="H266" s="11" t="b">
        <f aca="false">FALSE()</f>
        <v>0</v>
      </c>
      <c r="I266" s="11" t="s">
        <v>654</v>
      </c>
      <c r="J266" s="11" t="s">
        <v>655</v>
      </c>
    </row>
    <row r="267" customFormat="false" ht="15" hidden="false" customHeight="false" outlineLevel="0" collapsed="false">
      <c r="A267" s="10" t="s">
        <v>656</v>
      </c>
      <c r="B267" s="10" t="n">
        <v>2784</v>
      </c>
      <c r="C267" s="10" t="n">
        <v>55.101706449119</v>
      </c>
      <c r="D267" s="10" t="n">
        <v>49.2616634420285</v>
      </c>
      <c r="E267" s="10" t="n">
        <v>37.1672857782466</v>
      </c>
      <c r="F267" s="10" t="n">
        <v>33.529729436201</v>
      </c>
      <c r="G267" s="11" t="s">
        <v>45</v>
      </c>
      <c r="H267" s="11" t="b">
        <f aca="false">FALSE()</f>
        <v>0</v>
      </c>
      <c r="I267" s="11" t="s">
        <v>657</v>
      </c>
      <c r="J267" s="11" t="s">
        <v>658</v>
      </c>
    </row>
    <row r="268" customFormat="false" ht="15" hidden="false" customHeight="false" outlineLevel="0" collapsed="false">
      <c r="A268" s="10" t="s">
        <v>659</v>
      </c>
      <c r="B268" s="10" t="n">
        <v>1753</v>
      </c>
      <c r="C268" s="10" t="n">
        <v>1.20905109279206</v>
      </c>
      <c r="D268" s="10" t="n">
        <v>1.85000336291839</v>
      </c>
      <c r="E268" s="10" t="n">
        <v>0.704851995479816</v>
      </c>
      <c r="F268" s="10" t="n">
        <v>0.852791066685245</v>
      </c>
      <c r="G268" s="11" t="b">
        <f aca="false">FALSE()</f>
        <v>0</v>
      </c>
      <c r="H268" s="11" t="b">
        <f aca="false">FALSE()</f>
        <v>0</v>
      </c>
      <c r="I268" s="11" t="s">
        <v>660</v>
      </c>
      <c r="J268" s="11" t="s">
        <v>661</v>
      </c>
    </row>
    <row r="269" customFormat="false" ht="15" hidden="false" customHeight="false" outlineLevel="0" collapsed="false">
      <c r="A269" s="10" t="s">
        <v>662</v>
      </c>
      <c r="B269" s="10" t="n">
        <v>1729</v>
      </c>
      <c r="C269" s="10" t="n">
        <v>11.643203113942</v>
      </c>
      <c r="D269" s="10" t="n">
        <v>14.6239411768982</v>
      </c>
      <c r="E269" s="10" t="n">
        <v>4.98440577235733</v>
      </c>
      <c r="F269" s="10" t="n">
        <v>4.9909542355389</v>
      </c>
      <c r="G269" s="11" t="s">
        <v>45</v>
      </c>
      <c r="H269" s="11" t="b">
        <f aca="false">FALSE()</f>
        <v>0</v>
      </c>
      <c r="I269" s="11" t="s">
        <v>660</v>
      </c>
      <c r="J269" s="11" t="s">
        <v>661</v>
      </c>
    </row>
    <row r="270" customFormat="false" ht="15" hidden="false" customHeight="false" outlineLevel="0" collapsed="false">
      <c r="A270" s="10" t="s">
        <v>663</v>
      </c>
      <c r="B270" s="10" t="n">
        <v>858</v>
      </c>
      <c r="C270" s="10" t="n">
        <v>38.2005013870424</v>
      </c>
      <c r="D270" s="10" t="n">
        <v>38.0926428893357</v>
      </c>
      <c r="E270" s="10" t="n">
        <v>29.2708843642231</v>
      </c>
      <c r="F270" s="10" t="n">
        <v>26.1745166171249</v>
      </c>
      <c r="G270" s="11" t="s">
        <v>45</v>
      </c>
      <c r="H270" s="11" t="b">
        <f aca="false">FALSE()</f>
        <v>0</v>
      </c>
      <c r="I270" s="11" t="s">
        <v>664</v>
      </c>
      <c r="J270" s="11" t="s">
        <v>665</v>
      </c>
    </row>
    <row r="271" customFormat="false" ht="15" hidden="false" customHeight="false" outlineLevel="0" collapsed="false">
      <c r="A271" s="10" t="s">
        <v>666</v>
      </c>
      <c r="B271" s="10" t="n">
        <v>1240</v>
      </c>
      <c r="C271" s="10" t="n">
        <v>1.16611894432222</v>
      </c>
      <c r="D271" s="10" t="n">
        <v>6.07336189050217</v>
      </c>
      <c r="E271" s="10" t="n">
        <v>3.27756713810329</v>
      </c>
      <c r="F271" s="10" t="n">
        <v>2.76358311175421</v>
      </c>
      <c r="G271" s="11" t="b">
        <f aca="false">FALSE()</f>
        <v>0</v>
      </c>
      <c r="H271" s="11" t="b">
        <f aca="false">FALSE()</f>
        <v>0</v>
      </c>
      <c r="I271" s="11" t="s">
        <v>667</v>
      </c>
      <c r="J271" s="11" t="s">
        <v>47</v>
      </c>
    </row>
    <row r="272" customFormat="false" ht="15" hidden="false" customHeight="false" outlineLevel="0" collapsed="false">
      <c r="A272" s="10" t="s">
        <v>668</v>
      </c>
      <c r="B272" s="10" t="n">
        <v>814</v>
      </c>
      <c r="C272" s="10" t="n">
        <v>2.23517550728786</v>
      </c>
      <c r="D272" s="10" t="n">
        <v>7.86322763858879</v>
      </c>
      <c r="E272" s="10" t="n">
        <v>3.82954669199141</v>
      </c>
      <c r="F272" s="10" t="n">
        <v>4.6453054348453</v>
      </c>
      <c r="G272" s="11" t="b">
        <f aca="false">FALSE()</f>
        <v>0</v>
      </c>
      <c r="H272" s="11" t="b">
        <f aca="false">FALSE()</f>
        <v>0</v>
      </c>
      <c r="I272" s="11" t="s">
        <v>669</v>
      </c>
      <c r="J272" s="11" t="s">
        <v>670</v>
      </c>
    </row>
    <row r="273" customFormat="false" ht="15" hidden="false" customHeight="false" outlineLevel="0" collapsed="false">
      <c r="A273" s="10" t="s">
        <v>671</v>
      </c>
      <c r="B273" s="10" t="n">
        <v>716</v>
      </c>
      <c r="C273" s="10" t="n">
        <v>51.9133849987345</v>
      </c>
      <c r="D273" s="10" t="n">
        <v>76.8638763729364</v>
      </c>
      <c r="E273" s="10" t="n">
        <v>88.563688734882</v>
      </c>
      <c r="F273" s="10" t="n">
        <v>79.851747434379</v>
      </c>
      <c r="G273" s="11" t="s">
        <v>16</v>
      </c>
      <c r="H273" s="11" t="b">
        <f aca="false">FALSE()</f>
        <v>0</v>
      </c>
      <c r="I273" s="11" t="s">
        <v>672</v>
      </c>
      <c r="J273" s="11" t="s">
        <v>673</v>
      </c>
    </row>
    <row r="274" customFormat="false" ht="15" hidden="false" customHeight="false" outlineLevel="0" collapsed="false">
      <c r="A274" s="10" t="s">
        <v>674</v>
      </c>
      <c r="B274" s="10" t="n">
        <v>1001</v>
      </c>
      <c r="C274" s="10" t="n">
        <v>16.1725236087267</v>
      </c>
      <c r="D274" s="10" t="n">
        <v>19.0477629579195</v>
      </c>
      <c r="E274" s="10" t="n">
        <v>32.044203763715</v>
      </c>
      <c r="F274" s="10" t="n">
        <v>26.6977247658344</v>
      </c>
      <c r="G274" s="11" t="s">
        <v>16</v>
      </c>
      <c r="H274" s="11" t="b">
        <f aca="false">FALSE()</f>
        <v>0</v>
      </c>
      <c r="I274" s="11" t="s">
        <v>664</v>
      </c>
      <c r="J274" s="11" t="s">
        <v>675</v>
      </c>
    </row>
    <row r="275" customFormat="false" ht="15" hidden="false" customHeight="false" outlineLevel="0" collapsed="false">
      <c r="A275" s="10" t="s">
        <v>676</v>
      </c>
      <c r="B275" s="10" t="n">
        <v>732</v>
      </c>
      <c r="C275" s="10" t="n">
        <v>167.038364024006</v>
      </c>
      <c r="D275" s="10" t="n">
        <v>196.395124946408</v>
      </c>
      <c r="E275" s="10" t="n">
        <v>130.544096041889</v>
      </c>
      <c r="F275" s="10" t="n">
        <v>129.304958619278</v>
      </c>
      <c r="G275" s="11" t="s">
        <v>45</v>
      </c>
      <c r="H275" s="11" t="b">
        <f aca="false">FALSE()</f>
        <v>0</v>
      </c>
      <c r="I275" s="11" t="s">
        <v>677</v>
      </c>
      <c r="J275" s="11" t="s">
        <v>678</v>
      </c>
    </row>
    <row r="276" customFormat="false" ht="15" hidden="false" customHeight="false" outlineLevel="0" collapsed="false">
      <c r="A276" s="10" t="s">
        <v>679</v>
      </c>
      <c r="B276" s="10" t="n">
        <v>1120</v>
      </c>
      <c r="C276" s="10" t="n">
        <v>0.68402260383678</v>
      </c>
      <c r="D276" s="10" t="n">
        <v>0.452643633248993</v>
      </c>
      <c r="E276" s="10" t="n">
        <v>10.8810144603282</v>
      </c>
      <c r="F276" s="10" t="n">
        <v>12.8051513819141</v>
      </c>
      <c r="G276" s="11" t="s">
        <v>16</v>
      </c>
      <c r="H276" s="11" t="b">
        <f aca="false">FALSE()</f>
        <v>0</v>
      </c>
      <c r="I276" s="11" t="s">
        <v>680</v>
      </c>
      <c r="J276" s="11" t="s">
        <v>681</v>
      </c>
    </row>
    <row r="277" customFormat="false" ht="15" hidden="false" customHeight="false" outlineLevel="0" collapsed="false">
      <c r="A277" s="10" t="s">
        <v>682</v>
      </c>
      <c r="B277" s="10" t="n">
        <v>1946</v>
      </c>
      <c r="C277" s="10" t="n">
        <v>17.1235470352817</v>
      </c>
      <c r="D277" s="10" t="n">
        <v>26.9442187930253</v>
      </c>
      <c r="E277" s="10" t="n">
        <v>13.6757655148306</v>
      </c>
      <c r="F277" s="10" t="n">
        <v>14.7713332474757</v>
      </c>
      <c r="G277" s="11" t="b">
        <f aca="false">FALSE()</f>
        <v>0</v>
      </c>
      <c r="H277" s="11" t="b">
        <f aca="false">FALSE()</f>
        <v>0</v>
      </c>
      <c r="I277" s="11" t="s">
        <v>683</v>
      </c>
      <c r="J277" s="11" t="s">
        <v>684</v>
      </c>
    </row>
    <row r="278" customFormat="false" ht="15" hidden="false" customHeight="false" outlineLevel="0" collapsed="false">
      <c r="A278" s="10" t="s">
        <v>685</v>
      </c>
      <c r="B278" s="10" t="n">
        <v>1240</v>
      </c>
      <c r="C278" s="10" t="n">
        <v>2.56633559226406</v>
      </c>
      <c r="D278" s="10" t="n">
        <v>2.30629286670994</v>
      </c>
      <c r="E278" s="10" t="n">
        <v>9.75585024958566</v>
      </c>
      <c r="F278" s="10" t="n">
        <v>14.7630516352771</v>
      </c>
      <c r="G278" s="11" t="s">
        <v>16</v>
      </c>
      <c r="H278" s="11" t="b">
        <f aca="false">FALSE()</f>
        <v>0</v>
      </c>
      <c r="I278" s="11" t="s">
        <v>686</v>
      </c>
      <c r="J278" s="11" t="s">
        <v>687</v>
      </c>
    </row>
    <row r="279" customFormat="false" ht="15" hidden="false" customHeight="false" outlineLevel="0" collapsed="false">
      <c r="A279" s="10" t="s">
        <v>688</v>
      </c>
      <c r="B279" s="10" t="n">
        <v>2103</v>
      </c>
      <c r="C279" s="10" t="n">
        <v>45.2676398967433</v>
      </c>
      <c r="D279" s="10" t="n">
        <v>40.1782778161433</v>
      </c>
      <c r="E279" s="10" t="n">
        <v>15.5393664363798</v>
      </c>
      <c r="F279" s="10" t="n">
        <v>14.746369424192</v>
      </c>
      <c r="G279" s="11" t="s">
        <v>45</v>
      </c>
      <c r="H279" s="11" t="b">
        <f aca="false">FALSE()</f>
        <v>0</v>
      </c>
      <c r="I279" s="11" t="s">
        <v>689</v>
      </c>
      <c r="J279" s="11" t="s">
        <v>690</v>
      </c>
    </row>
    <row r="280" customFormat="false" ht="15" hidden="false" customHeight="false" outlineLevel="0" collapsed="false">
      <c r="A280" s="10" t="s">
        <v>691</v>
      </c>
      <c r="B280" s="10" t="n">
        <v>807</v>
      </c>
      <c r="C280" s="10" t="n">
        <v>2.64415815236979</v>
      </c>
      <c r="D280" s="10" t="n">
        <v>4.94454435826899</v>
      </c>
      <c r="E280" s="10" t="n">
        <v>0.922109453506913</v>
      </c>
      <c r="F280" s="10" t="n">
        <v>0.816064695729619</v>
      </c>
      <c r="G280" s="11" t="b">
        <f aca="false">FALSE()</f>
        <v>0</v>
      </c>
      <c r="H280" s="11" t="b">
        <f aca="false">FALSE()</f>
        <v>0</v>
      </c>
      <c r="I280" s="11" t="s">
        <v>692</v>
      </c>
      <c r="J280" s="11" t="s">
        <v>693</v>
      </c>
    </row>
    <row r="281" customFormat="false" ht="15" hidden="false" customHeight="false" outlineLevel="0" collapsed="false">
      <c r="A281" s="10" t="s">
        <v>694</v>
      </c>
      <c r="B281" s="10" t="n">
        <v>2124</v>
      </c>
      <c r="C281" s="10" t="n">
        <v>8.75225346112194</v>
      </c>
      <c r="D281" s="10" t="n">
        <v>7.46116321707143</v>
      </c>
      <c r="E281" s="10" t="n">
        <v>4.8165959110324</v>
      </c>
      <c r="F281" s="10" t="n">
        <v>4.49183539211625</v>
      </c>
      <c r="G281" s="11" t="s">
        <v>45</v>
      </c>
      <c r="H281" s="11" t="b">
        <f aca="false">FALSE()</f>
        <v>0</v>
      </c>
      <c r="I281" s="11" t="s">
        <v>695</v>
      </c>
      <c r="J281" s="11" t="s">
        <v>696</v>
      </c>
    </row>
    <row r="282" customFormat="false" ht="15" hidden="false" customHeight="false" outlineLevel="0" collapsed="false">
      <c r="A282" s="10" t="s">
        <v>697</v>
      </c>
      <c r="B282" s="10" t="n">
        <v>1977</v>
      </c>
      <c r="C282" s="10" t="n">
        <v>11.2014830148718</v>
      </c>
      <c r="D282" s="10" t="n">
        <v>11.7263140884967</v>
      </c>
      <c r="E282" s="10" t="n">
        <v>17.3497099267538</v>
      </c>
      <c r="F282" s="10" t="n">
        <v>15.6773675261069</v>
      </c>
      <c r="G282" s="11" t="s">
        <v>16</v>
      </c>
      <c r="H282" s="11" t="b">
        <f aca="false">FALSE()</f>
        <v>0</v>
      </c>
      <c r="I282" s="11" t="s">
        <v>698</v>
      </c>
      <c r="J282" s="11" t="s">
        <v>699</v>
      </c>
    </row>
    <row r="283" customFormat="false" ht="15" hidden="false" customHeight="false" outlineLevel="0" collapsed="false">
      <c r="A283" s="10" t="s">
        <v>700</v>
      </c>
      <c r="B283" s="10" t="n">
        <v>2408</v>
      </c>
      <c r="C283" s="10" t="n">
        <v>54.529226806459</v>
      </c>
      <c r="D283" s="10" t="n">
        <v>52.1193482185398</v>
      </c>
      <c r="E283" s="10" t="n">
        <v>39.4460505157494</v>
      </c>
      <c r="F283" s="10" t="n">
        <v>38.4161614204726</v>
      </c>
      <c r="G283" s="11" t="s">
        <v>45</v>
      </c>
      <c r="H283" s="11" t="b">
        <f aca="false">FALSE()</f>
        <v>0</v>
      </c>
      <c r="I283" s="11" t="s">
        <v>701</v>
      </c>
      <c r="J283" s="11" t="s">
        <v>702</v>
      </c>
    </row>
    <row r="284" customFormat="false" ht="15" hidden="false" customHeight="false" outlineLevel="0" collapsed="false">
      <c r="A284" s="10" t="s">
        <v>703</v>
      </c>
      <c r="B284" s="10" t="n">
        <v>1142</v>
      </c>
      <c r="C284" s="10" t="n">
        <v>0.830026123159919</v>
      </c>
      <c r="D284" s="10" t="n">
        <v>0.966781358444597</v>
      </c>
      <c r="E284" s="10" t="n">
        <v>2.46572620915261</v>
      </c>
      <c r="F284" s="10" t="n">
        <v>2.22551443390415</v>
      </c>
      <c r="G284" s="11" t="s">
        <v>16</v>
      </c>
      <c r="H284" s="11" t="b">
        <f aca="false">FALSE()</f>
        <v>0</v>
      </c>
      <c r="I284" s="11" t="s">
        <v>704</v>
      </c>
      <c r="J284" s="11" t="s">
        <v>705</v>
      </c>
    </row>
    <row r="285" customFormat="false" ht="15" hidden="false" customHeight="false" outlineLevel="0" collapsed="false">
      <c r="A285" s="10" t="s">
        <v>706</v>
      </c>
      <c r="B285" s="10" t="n">
        <v>1649</v>
      </c>
      <c r="C285" s="10" t="n">
        <v>8.12735655797163</v>
      </c>
      <c r="D285" s="10" t="n">
        <v>7.86328640892501</v>
      </c>
      <c r="E285" s="10" t="n">
        <v>11.1045381834499</v>
      </c>
      <c r="F285" s="10" t="n">
        <v>13.4037533978305</v>
      </c>
      <c r="G285" s="11" t="b">
        <f aca="false">FALSE()</f>
        <v>0</v>
      </c>
      <c r="H285" s="11" t="b">
        <f aca="false">FALSE()</f>
        <v>0</v>
      </c>
      <c r="I285" s="11" t="s">
        <v>707</v>
      </c>
      <c r="J285" s="11" t="s">
        <v>47</v>
      </c>
    </row>
    <row r="286" customFormat="false" ht="15" hidden="false" customHeight="false" outlineLevel="0" collapsed="false">
      <c r="A286" s="10" t="s">
        <v>708</v>
      </c>
      <c r="B286" s="10" t="n">
        <v>687</v>
      </c>
      <c r="C286" s="10" t="n">
        <v>48.2664999773955</v>
      </c>
      <c r="D286" s="10" t="n">
        <v>50.7525507599891</v>
      </c>
      <c r="E286" s="10" t="n">
        <v>22.4344010240777</v>
      </c>
      <c r="F286" s="10" t="n">
        <v>22.6015389504962</v>
      </c>
      <c r="G286" s="11" t="s">
        <v>45</v>
      </c>
      <c r="H286" s="11" t="b">
        <f aca="false">FALSE()</f>
        <v>0</v>
      </c>
      <c r="I286" s="11" t="s">
        <v>664</v>
      </c>
      <c r="J286" s="11" t="s">
        <v>709</v>
      </c>
    </row>
    <row r="287" customFormat="false" ht="15" hidden="false" customHeight="false" outlineLevel="0" collapsed="false">
      <c r="A287" s="10" t="s">
        <v>710</v>
      </c>
      <c r="B287" s="10" t="n">
        <v>1598</v>
      </c>
      <c r="C287" s="10" t="n">
        <v>0.135889846238949</v>
      </c>
      <c r="D287" s="10" t="n">
        <v>0.242885344158951</v>
      </c>
      <c r="E287" s="10" t="n">
        <v>0.831842568607451</v>
      </c>
      <c r="F287" s="10" t="n">
        <v>0.406680564714595</v>
      </c>
      <c r="G287" s="11" t="s">
        <v>16</v>
      </c>
      <c r="H287" s="11" t="b">
        <f aca="false">FALSE()</f>
        <v>0</v>
      </c>
      <c r="I287" s="11" t="s">
        <v>664</v>
      </c>
      <c r="J287" s="11" t="s">
        <v>711</v>
      </c>
    </row>
    <row r="288" customFormat="false" ht="15" hidden="false" customHeight="false" outlineLevel="0" collapsed="false">
      <c r="A288" s="10" t="s">
        <v>712</v>
      </c>
      <c r="B288" s="10" t="n">
        <v>998</v>
      </c>
      <c r="C288" s="10" t="n">
        <v>49.5453930219726</v>
      </c>
      <c r="D288" s="10" t="n">
        <v>67.4181779849598</v>
      </c>
      <c r="E288" s="10" t="n">
        <v>35.9661884910473</v>
      </c>
      <c r="F288" s="10" t="n">
        <v>33.7876204092291</v>
      </c>
      <c r="G288" s="11" t="s">
        <v>45</v>
      </c>
      <c r="H288" s="11" t="b">
        <f aca="false">FALSE()</f>
        <v>0</v>
      </c>
      <c r="I288" s="11" t="s">
        <v>713</v>
      </c>
      <c r="J288" s="11" t="s">
        <v>714</v>
      </c>
    </row>
    <row r="289" customFormat="false" ht="15" hidden="false" customHeight="false" outlineLevel="0" collapsed="false">
      <c r="A289" s="10" t="s">
        <v>715</v>
      </c>
      <c r="B289" s="10" t="n">
        <v>702</v>
      </c>
      <c r="C289" s="10" t="n">
        <v>2.12650278242065</v>
      </c>
      <c r="D289" s="10" t="n">
        <v>2.54463680514077</v>
      </c>
      <c r="E289" s="10" t="n">
        <v>5.5646638765419</v>
      </c>
      <c r="F289" s="10" t="n">
        <v>7.98473183075139</v>
      </c>
      <c r="G289" s="11" t="s">
        <v>16</v>
      </c>
      <c r="H289" s="11" t="b">
        <f aca="false">FALSE()</f>
        <v>0</v>
      </c>
      <c r="I289" s="11" t="s">
        <v>664</v>
      </c>
      <c r="J289" s="11" t="s">
        <v>716</v>
      </c>
    </row>
    <row r="290" customFormat="false" ht="15" hidden="false" customHeight="false" outlineLevel="0" collapsed="false">
      <c r="A290" s="10" t="s">
        <v>717</v>
      </c>
      <c r="B290" s="10" t="n">
        <v>2389</v>
      </c>
      <c r="C290" s="10" t="n">
        <v>30.3071008806414</v>
      </c>
      <c r="D290" s="10" t="n">
        <v>34.9024451201911</v>
      </c>
      <c r="E290" s="10" t="n">
        <v>23.9565985867812</v>
      </c>
      <c r="F290" s="10" t="n">
        <v>29.983959008128</v>
      </c>
      <c r="G290" s="11" t="s">
        <v>45</v>
      </c>
      <c r="H290" s="11" t="b">
        <f aca="false">FALSE()</f>
        <v>0</v>
      </c>
      <c r="I290" s="11" t="s">
        <v>718</v>
      </c>
      <c r="J290" s="11" t="s">
        <v>719</v>
      </c>
    </row>
    <row r="291" customFormat="false" ht="15" hidden="false" customHeight="false" outlineLevel="0" collapsed="false">
      <c r="A291" s="10" t="s">
        <v>720</v>
      </c>
      <c r="B291" s="10" t="n">
        <v>1757</v>
      </c>
      <c r="C291" s="10" t="n">
        <v>18.386683890495</v>
      </c>
      <c r="D291" s="10" t="n">
        <v>22.3860755174592</v>
      </c>
      <c r="E291" s="10" t="n">
        <v>27.0264752120225</v>
      </c>
      <c r="F291" s="10" t="n">
        <v>27.9632174474259</v>
      </c>
      <c r="G291" s="11" t="s">
        <v>16</v>
      </c>
      <c r="H291" s="11" t="b">
        <f aca="false">FALSE()</f>
        <v>0</v>
      </c>
      <c r="I291" s="11" t="s">
        <v>721</v>
      </c>
      <c r="J291" s="11" t="s">
        <v>722</v>
      </c>
    </row>
    <row r="292" customFormat="false" ht="15" hidden="false" customHeight="false" outlineLevel="0" collapsed="false">
      <c r="A292" s="10" t="s">
        <v>723</v>
      </c>
      <c r="B292" s="10" t="n">
        <v>545</v>
      </c>
      <c r="C292" s="10" t="n">
        <v>79.9748218051608</v>
      </c>
      <c r="D292" s="10" t="n">
        <v>128.994125056163</v>
      </c>
      <c r="E292" s="10" t="n">
        <v>99.8347567688866</v>
      </c>
      <c r="F292" s="10" t="n">
        <v>100.563657144238</v>
      </c>
      <c r="G292" s="11" t="b">
        <f aca="false">FALSE()</f>
        <v>0</v>
      </c>
      <c r="H292" s="11" t="b">
        <f aca="false">FALSE()</f>
        <v>0</v>
      </c>
      <c r="I292" s="11" t="s">
        <v>724</v>
      </c>
      <c r="J292" s="11" t="s">
        <v>725</v>
      </c>
    </row>
    <row r="293" customFormat="false" ht="15" hidden="false" customHeight="false" outlineLevel="0" collapsed="false">
      <c r="A293" s="10" t="s">
        <v>726</v>
      </c>
      <c r="B293" s="10" t="n">
        <v>962</v>
      </c>
      <c r="C293" s="10" t="n">
        <v>43.8784994608907</v>
      </c>
      <c r="D293" s="10" t="n">
        <v>94.3945651971516</v>
      </c>
      <c r="E293" s="10" t="n">
        <v>139.695378332708</v>
      </c>
      <c r="F293" s="10" t="n">
        <v>117.686754017416</v>
      </c>
      <c r="G293" s="11" t="s">
        <v>16</v>
      </c>
      <c r="H293" s="11" t="b">
        <f aca="false">FALSE()</f>
        <v>0</v>
      </c>
      <c r="I293" s="11" t="s">
        <v>664</v>
      </c>
      <c r="J293" s="11" t="s">
        <v>47</v>
      </c>
    </row>
    <row r="294" customFormat="false" ht="15" hidden="false" customHeight="false" outlineLevel="0" collapsed="false">
      <c r="A294" s="10" t="s">
        <v>727</v>
      </c>
      <c r="B294" s="10" t="n">
        <v>815</v>
      </c>
      <c r="C294" s="10" t="n">
        <v>50.6058253980164</v>
      </c>
      <c r="D294" s="10" t="n">
        <v>88.2059303984332</v>
      </c>
      <c r="E294" s="10" t="n">
        <v>23.0535355963549</v>
      </c>
      <c r="F294" s="10" t="n">
        <v>23.5924704765394</v>
      </c>
      <c r="G294" s="11" t="s">
        <v>45</v>
      </c>
      <c r="H294" s="11" t="b">
        <f aca="false">FALSE()</f>
        <v>0</v>
      </c>
      <c r="I294" s="11" t="s">
        <v>692</v>
      </c>
      <c r="J294" s="11" t="s">
        <v>728</v>
      </c>
    </row>
    <row r="295" customFormat="false" ht="15" hidden="false" customHeight="false" outlineLevel="0" collapsed="false">
      <c r="A295" s="10" t="s">
        <v>729</v>
      </c>
      <c r="B295" s="10" t="n">
        <v>653</v>
      </c>
      <c r="C295" s="10" t="n">
        <v>1.35877733339721</v>
      </c>
      <c r="D295" s="10" t="n">
        <v>0.952876093864384</v>
      </c>
      <c r="E295" s="10" t="n">
        <v>11.4017071363031</v>
      </c>
      <c r="F295" s="10" t="n">
        <v>11.869275056473</v>
      </c>
      <c r="G295" s="11" t="s">
        <v>16</v>
      </c>
      <c r="H295" s="11" t="b">
        <f aca="false">FALSE()</f>
        <v>0</v>
      </c>
      <c r="I295" s="11" t="s">
        <v>730</v>
      </c>
      <c r="J295" s="11" t="s">
        <v>47</v>
      </c>
    </row>
    <row r="296" customFormat="false" ht="15" hidden="false" customHeight="false" outlineLevel="0" collapsed="false">
      <c r="A296" s="10" t="s">
        <v>731</v>
      </c>
      <c r="B296" s="10" t="n">
        <v>3428</v>
      </c>
      <c r="C296" s="10" t="n">
        <v>2.60874988403771</v>
      </c>
      <c r="D296" s="10" t="n">
        <v>3.34808288398338</v>
      </c>
      <c r="E296" s="10" t="n">
        <v>2.07225906795783</v>
      </c>
      <c r="F296" s="10" t="n">
        <v>2.29709632691603</v>
      </c>
      <c r="G296" s="11" t="b">
        <f aca="false">FALSE()</f>
        <v>0</v>
      </c>
      <c r="H296" s="11" t="b">
        <f aca="false">FALSE()</f>
        <v>0</v>
      </c>
      <c r="I296" s="11" t="s">
        <v>732</v>
      </c>
      <c r="J296" s="11" t="s">
        <v>733</v>
      </c>
    </row>
    <row r="297" customFormat="false" ht="15" hidden="false" customHeight="false" outlineLevel="0" collapsed="false">
      <c r="A297" s="10" t="s">
        <v>734</v>
      </c>
      <c r="B297" s="10" t="n">
        <v>1962</v>
      </c>
      <c r="C297" s="10" t="n">
        <v>2.18060901368591</v>
      </c>
      <c r="D297" s="10" t="n">
        <v>2.24763575597322</v>
      </c>
      <c r="E297" s="10" t="n">
        <v>3.4796087981175</v>
      </c>
      <c r="F297" s="10" t="n">
        <v>5.49044053949588</v>
      </c>
      <c r="G297" s="11" t="b">
        <f aca="false">FALSE()</f>
        <v>0</v>
      </c>
      <c r="H297" s="11" t="b">
        <f aca="false">FALSE()</f>
        <v>0</v>
      </c>
      <c r="I297" s="11" t="s">
        <v>724</v>
      </c>
      <c r="J297" s="11" t="s">
        <v>47</v>
      </c>
    </row>
    <row r="298" customFormat="false" ht="15" hidden="false" customHeight="false" outlineLevel="0" collapsed="false">
      <c r="A298" s="10" t="s">
        <v>735</v>
      </c>
      <c r="B298" s="10" t="n">
        <v>2733</v>
      </c>
      <c r="C298" s="10" t="n">
        <v>14.6070767023485</v>
      </c>
      <c r="D298" s="10" t="n">
        <v>19.9731514485842</v>
      </c>
      <c r="E298" s="10" t="n">
        <v>11.4809082612509</v>
      </c>
      <c r="F298" s="10" t="n">
        <v>13.5127572623648</v>
      </c>
      <c r="G298" s="11" t="s">
        <v>45</v>
      </c>
      <c r="H298" s="11" t="b">
        <f aca="false">FALSE()</f>
        <v>0</v>
      </c>
      <c r="I298" s="11" t="s">
        <v>683</v>
      </c>
      <c r="J298" s="11" t="s">
        <v>684</v>
      </c>
    </row>
    <row r="299" customFormat="false" ht="15" hidden="false" customHeight="false" outlineLevel="0" collapsed="false">
      <c r="A299" s="10" t="s">
        <v>736</v>
      </c>
      <c r="B299" s="10" t="n">
        <v>3292</v>
      </c>
      <c r="C299" s="10" t="n">
        <v>21.3550653464123</v>
      </c>
      <c r="D299" s="10" t="n">
        <v>21.4651356164398</v>
      </c>
      <c r="E299" s="10" t="n">
        <v>16.8233767942009</v>
      </c>
      <c r="F299" s="10" t="n">
        <v>19.018176560942</v>
      </c>
      <c r="G299" s="11" t="s">
        <v>45</v>
      </c>
      <c r="H299" s="11" t="b">
        <f aca="false">FALSE()</f>
        <v>0</v>
      </c>
      <c r="I299" s="11" t="s">
        <v>737</v>
      </c>
      <c r="J299" s="11" t="s">
        <v>738</v>
      </c>
    </row>
    <row r="300" customFormat="false" ht="15" hidden="false" customHeight="false" outlineLevel="0" collapsed="false">
      <c r="A300" s="10" t="s">
        <v>739</v>
      </c>
      <c r="B300" s="10" t="n">
        <v>923</v>
      </c>
      <c r="C300" s="10" t="n">
        <v>58.4694389779469</v>
      </c>
      <c r="D300" s="10" t="n">
        <v>93.2424131285422</v>
      </c>
      <c r="E300" s="10" t="n">
        <v>50.473659552401</v>
      </c>
      <c r="F300" s="10" t="n">
        <v>52.1813672622358</v>
      </c>
      <c r="G300" s="11" t="b">
        <f aca="false">FALSE()</f>
        <v>0</v>
      </c>
      <c r="H300" s="11" t="b">
        <f aca="false">FALSE()</f>
        <v>0</v>
      </c>
      <c r="I300" s="11" t="s">
        <v>740</v>
      </c>
      <c r="J300" s="11" t="s">
        <v>741</v>
      </c>
    </row>
    <row r="301" customFormat="false" ht="15" hidden="false" customHeight="false" outlineLevel="0" collapsed="false">
      <c r="A301" s="10" t="s">
        <v>742</v>
      </c>
      <c r="B301" s="10" t="n">
        <v>952</v>
      </c>
      <c r="C301" s="10" t="n">
        <v>44.873328099783</v>
      </c>
      <c r="D301" s="10" t="n">
        <v>65.6515515929933</v>
      </c>
      <c r="E301" s="10" t="n">
        <v>38.7745291015879</v>
      </c>
      <c r="F301" s="10" t="n">
        <v>39.6366603605306</v>
      </c>
      <c r="G301" s="11" t="b">
        <f aca="false">FALSE()</f>
        <v>0</v>
      </c>
      <c r="H301" s="11" t="b">
        <f aca="false">FALSE()</f>
        <v>0</v>
      </c>
      <c r="I301" s="11" t="s">
        <v>743</v>
      </c>
      <c r="J301" s="11" t="s">
        <v>744</v>
      </c>
    </row>
    <row r="302" customFormat="false" ht="15" hidden="false" customHeight="false" outlineLevel="0" collapsed="false">
      <c r="A302" s="10" t="s">
        <v>745</v>
      </c>
      <c r="B302" s="10" t="n">
        <v>2343</v>
      </c>
      <c r="C302" s="10" t="n">
        <v>0.628271799871012</v>
      </c>
      <c r="D302" s="10" t="n">
        <v>0.88985893070852</v>
      </c>
      <c r="E302" s="10" t="n">
        <v>1.53158939709029</v>
      </c>
      <c r="F302" s="10" t="n">
        <v>2.04930484186209</v>
      </c>
      <c r="G302" s="11" t="b">
        <f aca="false">FALSE()</f>
        <v>0</v>
      </c>
      <c r="H302" s="11" t="b">
        <f aca="false">FALSE()</f>
        <v>0</v>
      </c>
      <c r="I302" s="11" t="s">
        <v>746</v>
      </c>
      <c r="J302" s="11" t="s">
        <v>747</v>
      </c>
    </row>
    <row r="303" customFormat="false" ht="15" hidden="false" customHeight="false" outlineLevel="0" collapsed="false">
      <c r="A303" s="10" t="s">
        <v>748</v>
      </c>
      <c r="B303" s="10" t="n">
        <v>856</v>
      </c>
      <c r="C303" s="10" t="n">
        <v>14.4375885875207</v>
      </c>
      <c r="D303" s="10" t="n">
        <v>29.818243902297</v>
      </c>
      <c r="E303" s="10" t="n">
        <v>9.76136594677787</v>
      </c>
      <c r="F303" s="10" t="n">
        <v>12.170497706687</v>
      </c>
      <c r="G303" s="11" t="s">
        <v>45</v>
      </c>
      <c r="H303" s="11" t="b">
        <f aca="false">FALSE()</f>
        <v>0</v>
      </c>
      <c r="I303" s="11" t="s">
        <v>749</v>
      </c>
      <c r="J303" s="11" t="s">
        <v>750</v>
      </c>
    </row>
    <row r="304" customFormat="false" ht="15" hidden="false" customHeight="false" outlineLevel="0" collapsed="false">
      <c r="A304" s="10" t="s">
        <v>751</v>
      </c>
      <c r="B304" s="10" t="n">
        <v>816</v>
      </c>
      <c r="C304" s="10" t="n">
        <v>261.739521642922</v>
      </c>
      <c r="D304" s="10" t="n">
        <v>284.078844933465</v>
      </c>
      <c r="E304" s="10" t="n">
        <v>203.398380233041</v>
      </c>
      <c r="F304" s="10" t="n">
        <v>177.408607323488</v>
      </c>
      <c r="G304" s="11" t="s">
        <v>45</v>
      </c>
      <c r="H304" s="11" t="b">
        <f aca="false">FALSE()</f>
        <v>0</v>
      </c>
      <c r="I304" s="11" t="s">
        <v>664</v>
      </c>
      <c r="J304" s="11" t="s">
        <v>752</v>
      </c>
    </row>
    <row r="305" customFormat="false" ht="15" hidden="false" customHeight="false" outlineLevel="0" collapsed="false">
      <c r="A305" s="10" t="s">
        <v>753</v>
      </c>
      <c r="B305" s="10" t="n">
        <v>1652</v>
      </c>
      <c r="C305" s="10" t="n">
        <v>19.6471613733309</v>
      </c>
      <c r="D305" s="10" t="n">
        <v>14.6691836555927</v>
      </c>
      <c r="E305" s="10" t="n">
        <v>72.5498002756449</v>
      </c>
      <c r="F305" s="10" t="n">
        <v>66.7792638001712</v>
      </c>
      <c r="G305" s="11" t="s">
        <v>16</v>
      </c>
      <c r="H305" s="11" t="b">
        <f aca="false">FALSE()</f>
        <v>0</v>
      </c>
      <c r="I305" s="11" t="s">
        <v>754</v>
      </c>
      <c r="J305" s="11" t="s">
        <v>755</v>
      </c>
    </row>
    <row r="306" customFormat="false" ht="15" hidden="false" customHeight="false" outlineLevel="0" collapsed="false">
      <c r="A306" s="10" t="s">
        <v>756</v>
      </c>
      <c r="B306" s="10" t="n">
        <v>2118</v>
      </c>
      <c r="C306" s="10" t="n">
        <v>36.7934448495266</v>
      </c>
      <c r="D306" s="10" t="n">
        <v>42.9850200888234</v>
      </c>
      <c r="E306" s="10" t="n">
        <v>25.978665429354</v>
      </c>
      <c r="F306" s="10" t="n">
        <v>27.0982576367551</v>
      </c>
      <c r="G306" s="11" t="s">
        <v>45</v>
      </c>
      <c r="H306" s="11" t="b">
        <f aca="false">FALSE()</f>
        <v>0</v>
      </c>
      <c r="I306" s="11" t="s">
        <v>695</v>
      </c>
      <c r="J306" s="11" t="s">
        <v>696</v>
      </c>
    </row>
    <row r="307" customFormat="false" ht="15" hidden="false" customHeight="false" outlineLevel="0" collapsed="false">
      <c r="A307" s="10" t="s">
        <v>757</v>
      </c>
      <c r="B307" s="10" t="n">
        <v>3221</v>
      </c>
      <c r="C307" s="10" t="n">
        <v>7.64371611068685</v>
      </c>
      <c r="D307" s="10" t="n">
        <v>7.110147129313</v>
      </c>
      <c r="E307" s="10" t="n">
        <v>4.70688383988872</v>
      </c>
      <c r="F307" s="10" t="n">
        <v>4.40477086742789</v>
      </c>
      <c r="G307" s="11" t="s">
        <v>45</v>
      </c>
      <c r="H307" s="11" t="b">
        <f aca="false">FALSE()</f>
        <v>0</v>
      </c>
      <c r="I307" s="11" t="s">
        <v>758</v>
      </c>
      <c r="J307" s="11" t="s">
        <v>759</v>
      </c>
    </row>
    <row r="308" customFormat="false" ht="15" hidden="false" customHeight="false" outlineLevel="0" collapsed="false">
      <c r="A308" s="10" t="s">
        <v>760</v>
      </c>
      <c r="B308" s="10" t="n">
        <v>1690</v>
      </c>
      <c r="C308" s="10" t="n">
        <v>22.6897943852348</v>
      </c>
      <c r="D308" s="10" t="n">
        <v>25.0224653276141</v>
      </c>
      <c r="E308" s="10" t="n">
        <v>19.7890091780455</v>
      </c>
      <c r="F308" s="10" t="n">
        <v>19.054985248614</v>
      </c>
      <c r="G308" s="11" t="b">
        <f aca="false">FALSE()</f>
        <v>0</v>
      </c>
      <c r="H308" s="11" t="b">
        <f aca="false">FALSE()</f>
        <v>0</v>
      </c>
      <c r="I308" s="11" t="s">
        <v>761</v>
      </c>
      <c r="J308" s="11" t="s">
        <v>47</v>
      </c>
    </row>
    <row r="309" customFormat="false" ht="15" hidden="false" customHeight="false" outlineLevel="0" collapsed="false">
      <c r="A309" s="10" t="s">
        <v>762</v>
      </c>
      <c r="B309" s="10" t="n">
        <v>863</v>
      </c>
      <c r="C309" s="10" t="n">
        <v>3.08943404722093</v>
      </c>
      <c r="D309" s="10" t="n">
        <v>2.89856801376367</v>
      </c>
      <c r="E309" s="10" t="n">
        <v>1.6629000497683</v>
      </c>
      <c r="F309" s="10" t="n">
        <v>1.2570526669948</v>
      </c>
      <c r="G309" s="11" t="b">
        <f aca="false">FALSE()</f>
        <v>0</v>
      </c>
      <c r="H309" s="11" t="b">
        <f aca="false">FALSE()</f>
        <v>0</v>
      </c>
      <c r="I309" s="11" t="s">
        <v>664</v>
      </c>
      <c r="J309" s="11" t="s">
        <v>763</v>
      </c>
    </row>
    <row r="310" customFormat="false" ht="15" hidden="false" customHeight="false" outlineLevel="0" collapsed="false">
      <c r="A310" s="10" t="s">
        <v>764</v>
      </c>
      <c r="B310" s="10" t="n">
        <v>1793</v>
      </c>
      <c r="C310" s="10" t="n">
        <v>54.5466795354056</v>
      </c>
      <c r="D310" s="10" t="n">
        <v>56.8903019757656</v>
      </c>
      <c r="E310" s="10" t="n">
        <v>51.6240721596953</v>
      </c>
      <c r="F310" s="10" t="n">
        <v>43.250303804222</v>
      </c>
      <c r="G310" s="11" t="b">
        <f aca="false">FALSE()</f>
        <v>0</v>
      </c>
      <c r="H310" s="11" t="b">
        <f aca="false">FALSE()</f>
        <v>0</v>
      </c>
      <c r="I310" s="11" t="s">
        <v>765</v>
      </c>
      <c r="J310" s="11" t="s">
        <v>766</v>
      </c>
    </row>
    <row r="311" customFormat="false" ht="15" hidden="false" customHeight="false" outlineLevel="0" collapsed="false">
      <c r="A311" s="10" t="s">
        <v>767</v>
      </c>
      <c r="B311" s="10" t="n">
        <v>855</v>
      </c>
      <c r="C311" s="10" t="n">
        <v>51.3066754311649</v>
      </c>
      <c r="D311" s="10" t="n">
        <v>102.483478539176</v>
      </c>
      <c r="E311" s="10" t="n">
        <v>54.918993196734</v>
      </c>
      <c r="F311" s="10" t="n">
        <v>64.4496926949653</v>
      </c>
      <c r="G311" s="11" t="b">
        <f aca="false">FALSE()</f>
        <v>0</v>
      </c>
      <c r="H311" s="11" t="b">
        <f aca="false">FALSE()</f>
        <v>0</v>
      </c>
      <c r="I311" s="11" t="s">
        <v>730</v>
      </c>
      <c r="J311" s="11" t="s">
        <v>768</v>
      </c>
    </row>
    <row r="312" customFormat="false" ht="15" hidden="false" customHeight="false" outlineLevel="0" collapsed="false">
      <c r="A312" s="10" t="s">
        <v>769</v>
      </c>
      <c r="B312" s="10" t="n">
        <v>1980</v>
      </c>
      <c r="C312" s="10" t="n">
        <v>58.8071716452662</v>
      </c>
      <c r="D312" s="10" t="n">
        <v>55.590908532217</v>
      </c>
      <c r="E312" s="10" t="n">
        <v>44.3622200399384</v>
      </c>
      <c r="F312" s="10" t="n">
        <v>43.8491193259934</v>
      </c>
      <c r="G312" s="11" t="s">
        <v>45</v>
      </c>
      <c r="H312" s="11" t="b">
        <f aca="false">FALSE()</f>
        <v>0</v>
      </c>
      <c r="I312" s="11" t="s">
        <v>770</v>
      </c>
      <c r="J312" s="11" t="s">
        <v>47</v>
      </c>
    </row>
    <row r="313" customFormat="false" ht="15" hidden="false" customHeight="false" outlineLevel="0" collapsed="false">
      <c r="A313" s="10" t="s">
        <v>771</v>
      </c>
      <c r="B313" s="10" t="n">
        <v>1139</v>
      </c>
      <c r="C313" s="10" t="n">
        <v>5.7503478801165</v>
      </c>
      <c r="D313" s="10" t="n">
        <v>8.88854075439496</v>
      </c>
      <c r="E313" s="10" t="n">
        <v>12.1737979550752</v>
      </c>
      <c r="F313" s="10" t="n">
        <v>13.8280146155217</v>
      </c>
      <c r="G313" s="11" t="s">
        <v>16</v>
      </c>
      <c r="H313" s="11" t="b">
        <f aca="false">FALSE()</f>
        <v>0</v>
      </c>
      <c r="I313" s="11" t="s">
        <v>648</v>
      </c>
      <c r="J313" s="11" t="s">
        <v>47</v>
      </c>
    </row>
    <row r="314" customFormat="false" ht="15" hidden="false" customHeight="false" outlineLevel="0" collapsed="false">
      <c r="A314" s="10" t="s">
        <v>772</v>
      </c>
      <c r="B314" s="10" t="n">
        <v>717</v>
      </c>
      <c r="C314" s="10" t="n">
        <v>4.35183029449474</v>
      </c>
      <c r="D314" s="10" t="n">
        <v>5.69460027014716</v>
      </c>
      <c r="E314" s="10" t="n">
        <v>9.57878930328937</v>
      </c>
      <c r="F314" s="10" t="n">
        <v>8.39860111729563</v>
      </c>
      <c r="G314" s="11" t="s">
        <v>16</v>
      </c>
      <c r="H314" s="11" t="b">
        <f aca="false">FALSE()</f>
        <v>0</v>
      </c>
      <c r="I314" s="11" t="s">
        <v>773</v>
      </c>
      <c r="J314" s="11" t="s">
        <v>774</v>
      </c>
    </row>
    <row r="315" customFormat="false" ht="15" hidden="false" customHeight="false" outlineLevel="0" collapsed="false">
      <c r="A315" s="10" t="s">
        <v>775</v>
      </c>
      <c r="B315" s="10" t="n">
        <v>1860</v>
      </c>
      <c r="C315" s="10" t="n">
        <v>36.2790044747839</v>
      </c>
      <c r="D315" s="10" t="n">
        <v>36.2412792225486</v>
      </c>
      <c r="E315" s="10" t="n">
        <v>26.3514843944142</v>
      </c>
      <c r="F315" s="10" t="n">
        <v>28.2160682421434</v>
      </c>
      <c r="G315" s="11" t="s">
        <v>45</v>
      </c>
      <c r="H315" s="11" t="b">
        <f aca="false">FALSE()</f>
        <v>0</v>
      </c>
      <c r="I315" s="11" t="s">
        <v>776</v>
      </c>
      <c r="J315" s="11" t="s">
        <v>777</v>
      </c>
    </row>
    <row r="316" customFormat="false" ht="15" hidden="false" customHeight="false" outlineLevel="0" collapsed="false">
      <c r="A316" s="10" t="s">
        <v>778</v>
      </c>
      <c r="B316" s="10" t="n">
        <v>2522</v>
      </c>
      <c r="C316" s="10" t="n">
        <v>16.9102744845041</v>
      </c>
      <c r="D316" s="10" t="n">
        <v>17.6346066080249</v>
      </c>
      <c r="E316" s="10" t="n">
        <v>11.4828194475654</v>
      </c>
      <c r="F316" s="10" t="n">
        <v>12.7091348350139</v>
      </c>
      <c r="G316" s="11" t="s">
        <v>45</v>
      </c>
      <c r="H316" s="11" t="b">
        <f aca="false">FALSE()</f>
        <v>0</v>
      </c>
      <c r="I316" s="11" t="s">
        <v>779</v>
      </c>
      <c r="J316" s="11" t="s">
        <v>780</v>
      </c>
    </row>
    <row r="317" customFormat="false" ht="15" hidden="false" customHeight="false" outlineLevel="0" collapsed="false">
      <c r="A317" s="10" t="s">
        <v>781</v>
      </c>
      <c r="B317" s="10" t="n">
        <v>1039</v>
      </c>
      <c r="C317" s="10" t="n">
        <v>47.605255082692</v>
      </c>
      <c r="D317" s="10" t="n">
        <v>40.4825183431797</v>
      </c>
      <c r="E317" s="10" t="n">
        <v>88.0830187286486</v>
      </c>
      <c r="F317" s="10" t="n">
        <v>61.6893635500377</v>
      </c>
      <c r="G317" s="11" t="s">
        <v>16</v>
      </c>
      <c r="H317" s="11" t="s">
        <v>45</v>
      </c>
      <c r="I317" s="11" t="s">
        <v>758</v>
      </c>
      <c r="J317" s="11" t="s">
        <v>782</v>
      </c>
    </row>
    <row r="318" customFormat="false" ht="15" hidden="false" customHeight="false" outlineLevel="0" collapsed="false">
      <c r="A318" s="10" t="s">
        <v>783</v>
      </c>
      <c r="B318" s="10" t="n">
        <v>956</v>
      </c>
      <c r="C318" s="10" t="n">
        <v>60.1098703465543</v>
      </c>
      <c r="D318" s="10" t="n">
        <v>98.1546298316304</v>
      </c>
      <c r="E318" s="10" t="n">
        <v>77.151859878653</v>
      </c>
      <c r="F318" s="10" t="n">
        <v>78.8677009065747</v>
      </c>
      <c r="G318" s="11" t="b">
        <f aca="false">FALSE()</f>
        <v>0</v>
      </c>
      <c r="H318" s="11" t="b">
        <f aca="false">FALSE()</f>
        <v>0</v>
      </c>
      <c r="I318" s="11" t="s">
        <v>743</v>
      </c>
      <c r="J318" s="11" t="s">
        <v>784</v>
      </c>
    </row>
    <row r="319" customFormat="false" ht="15" hidden="false" customHeight="false" outlineLevel="0" collapsed="false">
      <c r="A319" s="10" t="s">
        <v>785</v>
      </c>
      <c r="B319" s="10" t="n">
        <v>581</v>
      </c>
      <c r="C319" s="10" t="n">
        <v>23.9250855714372</v>
      </c>
      <c r="D319" s="10" t="n">
        <v>49.2204895430891</v>
      </c>
      <c r="E319" s="10" t="n">
        <v>22.2588676186171</v>
      </c>
      <c r="F319" s="10" t="n">
        <v>23.1202002246986</v>
      </c>
      <c r="G319" s="11" t="b">
        <f aca="false">FALSE()</f>
        <v>0</v>
      </c>
      <c r="H319" s="11" t="b">
        <f aca="false">FALSE()</f>
        <v>0</v>
      </c>
      <c r="I319" s="11" t="s">
        <v>730</v>
      </c>
      <c r="J319" s="11" t="s">
        <v>786</v>
      </c>
    </row>
    <row r="320" customFormat="false" ht="15" hidden="false" customHeight="false" outlineLevel="0" collapsed="false">
      <c r="A320" s="10" t="s">
        <v>787</v>
      </c>
      <c r="B320" s="10" t="n">
        <v>642</v>
      </c>
      <c r="C320" s="10" t="n">
        <v>36.4746549590081</v>
      </c>
      <c r="D320" s="10" t="n">
        <v>38.2542467456537</v>
      </c>
      <c r="E320" s="10" t="n">
        <v>26.828515746746</v>
      </c>
      <c r="F320" s="10" t="n">
        <v>27.0649359973657</v>
      </c>
      <c r="G320" s="11" t="s">
        <v>45</v>
      </c>
      <c r="H320" s="11" t="b">
        <f aca="false">FALSE()</f>
        <v>0</v>
      </c>
      <c r="I320" s="11" t="s">
        <v>637</v>
      </c>
      <c r="J320" s="11" t="s">
        <v>788</v>
      </c>
    </row>
    <row r="321" customFormat="false" ht="15" hidden="false" customHeight="false" outlineLevel="0" collapsed="false">
      <c r="A321" s="10" t="s">
        <v>789</v>
      </c>
      <c r="B321" s="10" t="n">
        <v>1265</v>
      </c>
      <c r="C321" s="10" t="n">
        <v>48.4929582713915</v>
      </c>
      <c r="D321" s="10" t="n">
        <v>74.8713582735051</v>
      </c>
      <c r="E321" s="10" t="n">
        <v>24.5881980390298</v>
      </c>
      <c r="F321" s="10" t="n">
        <v>22.3047221308993</v>
      </c>
      <c r="G321" s="11" t="s">
        <v>45</v>
      </c>
      <c r="H321" s="11" t="b">
        <f aca="false">FALSE()</f>
        <v>0</v>
      </c>
      <c r="I321" s="11" t="s">
        <v>713</v>
      </c>
      <c r="J321" s="11" t="s">
        <v>790</v>
      </c>
    </row>
    <row r="322" customFormat="false" ht="15" hidden="false" customHeight="false" outlineLevel="0" collapsed="false">
      <c r="A322" s="10" t="s">
        <v>791</v>
      </c>
      <c r="B322" s="10" t="n">
        <v>761</v>
      </c>
      <c r="C322" s="10" t="n">
        <v>8.61307920715217</v>
      </c>
      <c r="D322" s="10" t="n">
        <v>11.1581460854953</v>
      </c>
      <c r="E322" s="10" t="n">
        <v>5.78889589157692</v>
      </c>
      <c r="F322" s="10" t="n">
        <v>5.51706267665246</v>
      </c>
      <c r="G322" s="11" t="b">
        <f aca="false">FALSE()</f>
        <v>0</v>
      </c>
      <c r="H322" s="11" t="b">
        <f aca="false">FALSE()</f>
        <v>0</v>
      </c>
      <c r="I322" s="11" t="s">
        <v>792</v>
      </c>
      <c r="J322" s="11" t="s">
        <v>793</v>
      </c>
    </row>
    <row r="323" customFormat="false" ht="15" hidden="false" customHeight="false" outlineLevel="0" collapsed="false">
      <c r="A323" s="10" t="s">
        <v>794</v>
      </c>
      <c r="B323" s="10" t="n">
        <v>264</v>
      </c>
      <c r="C323" s="10" t="n">
        <v>2.63492705714791</v>
      </c>
      <c r="D323" s="10" t="n">
        <v>3.39439934656947</v>
      </c>
      <c r="E323" s="10" t="n">
        <v>2.6030733142723</v>
      </c>
      <c r="F323" s="10" t="n">
        <v>0.682716217390776</v>
      </c>
      <c r="G323" s="11" t="b">
        <f aca="false">FALSE()</f>
        <v>0</v>
      </c>
      <c r="H323" s="11" t="b">
        <f aca="false">FALSE()</f>
        <v>0</v>
      </c>
      <c r="I323" s="11" t="s">
        <v>795</v>
      </c>
      <c r="J323" s="11" t="s">
        <v>796</v>
      </c>
    </row>
  </sheetData>
  <mergeCells count="7">
    <mergeCell ref="A1:I1"/>
    <mergeCell ref="A3:A4"/>
    <mergeCell ref="B3:B4"/>
    <mergeCell ref="C3:F3"/>
    <mergeCell ref="G3:H3"/>
    <mergeCell ref="I3:I4"/>
    <mergeCell ref="J3:J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7-19T06:50:18Z</dcterms:modified>
  <cp:revision>0</cp:revision>
  <dc:subject/>
  <dc:title/>
</cp:coreProperties>
</file>